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ugenia\Dropbox (ID Lab)\Eugenia\IncS PAPER\IncS-Mutant\PlosPath\Figure Data\"/>
    </mc:Choice>
  </mc:AlternateContent>
  <xr:revisionPtr revIDLastSave="0" documentId="13_ncr:1_{15C9D873-6D1B-48E2-976F-694EA868F6B7}" xr6:coauthVersionLast="47" xr6:coauthVersionMax="47" xr10:uidLastSave="{00000000-0000-0000-0000-000000000000}"/>
  <bookViews>
    <workbookView xWindow="-108" yWindow="-108" windowWidth="23256" windowHeight="12576" activeTab="2" xr2:uid="{6EC1EDA1-E1EB-498C-A62C-16CA4C9E1DB1}"/>
  </bookViews>
  <sheets>
    <sheet name="wt" sheetId="2" r:id="rId1"/>
    <sheet name="DincS +pTet-IncS3xFLAG" sheetId="3" r:id="rId2"/>
    <sheet name="Combined results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301" i="3" l="1"/>
  <c r="T301" i="3" s="1"/>
  <c r="U301" i="3" s="1"/>
  <c r="V301" i="3" s="1"/>
  <c r="W301" i="3" s="1"/>
  <c r="S284" i="3"/>
  <c r="T284" i="3" s="1"/>
  <c r="U284" i="3" s="1"/>
  <c r="V284" i="3" s="1"/>
  <c r="W284" i="3" s="1"/>
  <c r="S267" i="3"/>
  <c r="T267" i="3" s="1"/>
  <c r="U267" i="3" s="1"/>
  <c r="V267" i="3" s="1"/>
  <c r="W267" i="3" s="1"/>
  <c r="S250" i="3"/>
  <c r="T250" i="3" s="1"/>
  <c r="U250" i="3" s="1"/>
  <c r="V250" i="3" s="1"/>
  <c r="S233" i="3"/>
  <c r="T233" i="3" s="1"/>
  <c r="U233" i="3" s="1"/>
  <c r="V233" i="3" s="1"/>
  <c r="S216" i="3"/>
  <c r="T216" i="3" s="1"/>
  <c r="U216" i="3" s="1"/>
  <c r="V216" i="3" s="1"/>
  <c r="G234" i="3"/>
  <c r="H234" i="3" s="1"/>
  <c r="I234" i="3" s="1"/>
  <c r="J234" i="3" s="1"/>
  <c r="K234" i="3" s="1"/>
  <c r="G216" i="3"/>
  <c r="H216" i="3" s="1"/>
  <c r="I216" i="3" s="1"/>
  <c r="J216" i="3" s="1"/>
  <c r="K216" i="3" s="1"/>
  <c r="AC120" i="3" l="1"/>
  <c r="AC121" i="3"/>
  <c r="AC122" i="3"/>
  <c r="AB121" i="3"/>
  <c r="AB122" i="3"/>
  <c r="AB120" i="3"/>
  <c r="Y123" i="3"/>
  <c r="S196" i="3"/>
  <c r="T196" i="3" s="1"/>
  <c r="U196" i="3" s="1"/>
  <c r="V196" i="3" s="1"/>
  <c r="W196" i="3" s="1"/>
  <c r="S179" i="3"/>
  <c r="T179" i="3" s="1"/>
  <c r="U179" i="3" s="1"/>
  <c r="V179" i="3" s="1"/>
  <c r="W179" i="3" s="1"/>
  <c r="T162" i="3"/>
  <c r="U162" i="3" s="1"/>
  <c r="V162" i="3" s="1"/>
  <c r="W162" i="3" s="1"/>
  <c r="S162" i="3"/>
  <c r="S145" i="3"/>
  <c r="T145" i="3" s="1"/>
  <c r="U145" i="3" s="1"/>
  <c r="V145" i="3" s="1"/>
  <c r="S128" i="3"/>
  <c r="T128" i="3" s="1"/>
  <c r="U128" i="3" s="1"/>
  <c r="V128" i="3" s="1"/>
  <c r="S111" i="3"/>
  <c r="T111" i="3" s="1"/>
  <c r="U111" i="3" s="1"/>
  <c r="V111" i="3" s="1"/>
  <c r="F126" i="3"/>
  <c r="G126" i="3" s="1"/>
  <c r="H126" i="3" s="1"/>
  <c r="I126" i="3" s="1"/>
  <c r="J126" i="3" s="1"/>
  <c r="F111" i="3"/>
  <c r="G111" i="3" s="1"/>
  <c r="H111" i="3" s="1"/>
  <c r="I111" i="3" s="1"/>
  <c r="J111" i="3" s="1"/>
  <c r="AB13" i="3" l="1"/>
  <c r="Y15" i="3"/>
  <c r="AC12" i="3" s="1"/>
  <c r="S91" i="3"/>
  <c r="T91" i="3" s="1"/>
  <c r="U91" i="3" s="1"/>
  <c r="V91" i="3" s="1"/>
  <c r="W91" i="3" s="1"/>
  <c r="S74" i="3"/>
  <c r="T74" i="3" s="1"/>
  <c r="U74" i="3" s="1"/>
  <c r="V74" i="3" s="1"/>
  <c r="W74" i="3" s="1"/>
  <c r="S57" i="3"/>
  <c r="T57" i="3" s="1"/>
  <c r="U57" i="3" s="1"/>
  <c r="V57" i="3" s="1"/>
  <c r="W57" i="3" s="1"/>
  <c r="T40" i="3"/>
  <c r="U40" i="3" s="1"/>
  <c r="V40" i="3" s="1"/>
  <c r="S40" i="3"/>
  <c r="S23" i="3"/>
  <c r="T23" i="3" s="1"/>
  <c r="U23" i="3" s="1"/>
  <c r="V23" i="3" s="1"/>
  <c r="S6" i="3"/>
  <c r="T6" i="3" s="1"/>
  <c r="U6" i="3" s="1"/>
  <c r="V6" i="3" s="1"/>
  <c r="F23" i="3"/>
  <c r="G23" i="3" s="1"/>
  <c r="H23" i="3" s="1"/>
  <c r="I23" i="3" s="1"/>
  <c r="J23" i="3" s="1"/>
  <c r="F6" i="3"/>
  <c r="G6" i="3" s="1"/>
  <c r="H6" i="3" s="1"/>
  <c r="I6" i="3" s="1"/>
  <c r="J6" i="3" s="1"/>
  <c r="AB12" i="3" l="1"/>
  <c r="AB14" i="3"/>
  <c r="AC13" i="3"/>
  <c r="AC14" i="3"/>
  <c r="AC118" i="2"/>
  <c r="AC119" i="2"/>
  <c r="AC117" i="2"/>
  <c r="S151" i="2"/>
  <c r="T151" i="2" s="1"/>
  <c r="U151" i="2" s="1"/>
  <c r="V151" i="2" s="1"/>
  <c r="S134" i="2"/>
  <c r="T134" i="2" s="1"/>
  <c r="U134" i="2" s="1"/>
  <c r="V134" i="2" s="1"/>
  <c r="S117" i="2"/>
  <c r="T117" i="2" s="1"/>
  <c r="U117" i="2" s="1"/>
  <c r="V117" i="2" s="1"/>
  <c r="F151" i="2"/>
  <c r="G151" i="2" s="1"/>
  <c r="H151" i="2" s="1"/>
  <c r="I151" i="2" s="1"/>
  <c r="J151" i="2" s="1"/>
  <c r="F134" i="2"/>
  <c r="G134" i="2" s="1"/>
  <c r="H134" i="2" s="1"/>
  <c r="I134" i="2" s="1"/>
  <c r="J134" i="2" s="1"/>
  <c r="F117" i="2"/>
  <c r="G117" i="2" s="1"/>
  <c r="H117" i="2" s="1"/>
  <c r="I117" i="2" s="1"/>
  <c r="J117" i="2" s="1"/>
  <c r="S94" i="2" l="1"/>
  <c r="T94" i="2" s="1"/>
  <c r="U94" i="2" s="1"/>
  <c r="V94" i="2" s="1"/>
  <c r="S77" i="2"/>
  <c r="T77" i="2" s="1"/>
  <c r="U77" i="2" s="1"/>
  <c r="V77" i="2" s="1"/>
  <c r="S60" i="2"/>
  <c r="T60" i="2" s="1"/>
  <c r="U60" i="2" s="1"/>
  <c r="V60" i="2" s="1"/>
  <c r="F94" i="2"/>
  <c r="G94" i="2" s="1"/>
  <c r="H94" i="2" s="1"/>
  <c r="I94" i="2" s="1"/>
  <c r="J94" i="2" s="1"/>
  <c r="F77" i="2"/>
  <c r="G77" i="2" s="1"/>
  <c r="H77" i="2" s="1"/>
  <c r="I77" i="2" s="1"/>
  <c r="J77" i="2" s="1"/>
  <c r="F60" i="2"/>
  <c r="G60" i="2" s="1"/>
  <c r="H60" i="2" s="1"/>
  <c r="I60" i="2" s="1"/>
  <c r="J60" i="2" s="1"/>
  <c r="Y9" i="2" l="1"/>
  <c r="AA8" i="2" s="1"/>
  <c r="S39" i="2"/>
  <c r="T39" i="2" s="1"/>
  <c r="U39" i="2" s="1"/>
  <c r="V39" i="2" s="1"/>
  <c r="S22" i="2"/>
  <c r="T22" i="2" s="1"/>
  <c r="U22" i="2" s="1"/>
  <c r="V22" i="2" s="1"/>
  <c r="S5" i="2"/>
  <c r="T5" i="2" s="1"/>
  <c r="U5" i="2" s="1"/>
  <c r="V5" i="2" s="1"/>
  <c r="F38" i="2"/>
  <c r="G38" i="2" s="1"/>
  <c r="H38" i="2" s="1"/>
  <c r="I38" i="2" s="1"/>
  <c r="J38" i="2" s="1"/>
  <c r="F22" i="2"/>
  <c r="G22" i="2" s="1"/>
  <c r="H22" i="2" s="1"/>
  <c r="I22" i="2" s="1"/>
  <c r="J22" i="2" s="1"/>
  <c r="F5" i="2"/>
  <c r="G5" i="2" s="1"/>
  <c r="H5" i="2" s="1"/>
  <c r="I5" i="2" s="1"/>
  <c r="J5" i="2" s="1"/>
  <c r="AA7" i="2" l="1"/>
  <c r="AA6" i="2"/>
</calcChain>
</file>

<file path=xl/sharedStrings.xml><?xml version="1.0" encoding="utf-8"?>
<sst xmlns="http://schemas.openxmlformats.org/spreadsheetml/2006/main" count="910" uniqueCount="316">
  <si>
    <t>wild type</t>
  </si>
  <si>
    <t>with aTc</t>
  </si>
  <si>
    <t>no aTc</t>
  </si>
  <si>
    <t>Chlamydia trachomatis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incS + pTet-IncS</t>
    </r>
  </si>
  <si>
    <t>Fold growth at 48 hpi</t>
  </si>
  <si>
    <t>CtL2 mCh(Gro) wt</t>
  </si>
  <si>
    <t>dil</t>
  </si>
  <si>
    <t>site</t>
  </si>
  <si>
    <t>cells</t>
  </si>
  <si>
    <t>inclusion</t>
  </si>
  <si>
    <t>% infection</t>
  </si>
  <si>
    <t>Average</t>
  </si>
  <si>
    <t>inclusions/well/10ul</t>
  </si>
  <si>
    <t>x100 (in 1ml)</t>
  </si>
  <si>
    <t>IFU/ml (* dil factor)</t>
  </si>
  <si>
    <t>in the well (/3)</t>
  </si>
  <si>
    <t>1 in 5</t>
  </si>
  <si>
    <t>B03 : Site 1</t>
  </si>
  <si>
    <t>B03 : Site 2</t>
  </si>
  <si>
    <t>B03 : Site 3</t>
  </si>
  <si>
    <t>B03 : Site 4</t>
  </si>
  <si>
    <t>B04 : Site 1</t>
  </si>
  <si>
    <t>B04 : Site 2</t>
  </si>
  <si>
    <t>B04 : Site 3</t>
  </si>
  <si>
    <t>B04 : Site 4</t>
  </si>
  <si>
    <t>C03 : Site 1</t>
  </si>
  <si>
    <t>C03 : Site 2</t>
  </si>
  <si>
    <t>C03 : Site 3</t>
  </si>
  <si>
    <t>C03 : Site 4</t>
  </si>
  <si>
    <t>C04 : Site 1</t>
  </si>
  <si>
    <t>C04 : Site 2</t>
  </si>
  <si>
    <t>C04 : Site 3</t>
  </si>
  <si>
    <t>C04 : Site 4</t>
  </si>
  <si>
    <t>D03 : Site 2</t>
  </si>
  <si>
    <t>D03 : Site 3</t>
  </si>
  <si>
    <t>D03 : Site 4</t>
  </si>
  <si>
    <t>D04 : Site 1</t>
  </si>
  <si>
    <t>D04 : Site 2</t>
  </si>
  <si>
    <t>D04 : Site 3</t>
  </si>
  <si>
    <t>D04 : Site 4</t>
  </si>
  <si>
    <t>E03 : Site 1</t>
  </si>
  <si>
    <t>E03 : Site 2</t>
  </si>
  <si>
    <t>E03 : Site 3</t>
  </si>
  <si>
    <t>E03 : Site 4</t>
  </si>
  <si>
    <t>E04 : Site 1</t>
  </si>
  <si>
    <t>E04 : Site 2</t>
  </si>
  <si>
    <t>E04 : Site 3</t>
  </si>
  <si>
    <t>E04 : Site 4</t>
  </si>
  <si>
    <t>F03 : Site 1</t>
  </si>
  <si>
    <t>F03 : Site 2</t>
  </si>
  <si>
    <t>F03 : Site 3</t>
  </si>
  <si>
    <t>F03 : Site 4</t>
  </si>
  <si>
    <t>F04 : Site 1</t>
  </si>
  <si>
    <t>F04 : Site 2</t>
  </si>
  <si>
    <t>F04 : Site 3</t>
  </si>
  <si>
    <t>F04 : Site 4</t>
  </si>
  <si>
    <t>G03 : Site 1</t>
  </si>
  <si>
    <t>G03 : Site 2</t>
  </si>
  <si>
    <t>G03 : Site 3</t>
  </si>
  <si>
    <t>G03 : Site 4</t>
  </si>
  <si>
    <t>G04 : Site 1</t>
  </si>
  <si>
    <t>G04 : Site 2</t>
  </si>
  <si>
    <t>G04 : Site 3</t>
  </si>
  <si>
    <t>G04 : Site 4</t>
  </si>
  <si>
    <t>t= 0hpi</t>
  </si>
  <si>
    <t>Exp # 1:</t>
  </si>
  <si>
    <t>1 in 3,125</t>
  </si>
  <si>
    <t>B11 : Site 1</t>
  </si>
  <si>
    <t>B11 : Site 2</t>
  </si>
  <si>
    <t>B11 : Site 3</t>
  </si>
  <si>
    <t>B11 : Site 4</t>
  </si>
  <si>
    <t>B12 : Site 1</t>
  </si>
  <si>
    <t>B12 : Site 2</t>
  </si>
  <si>
    <t>B12 : Site 3</t>
  </si>
  <si>
    <t>B12 : Site 4</t>
  </si>
  <si>
    <t>C11 : Site 1</t>
  </si>
  <si>
    <t>C11 : Site 2</t>
  </si>
  <si>
    <t>C11 : Site 3</t>
  </si>
  <si>
    <t>C11 : Site 4</t>
  </si>
  <si>
    <t>C12 : Site 1</t>
  </si>
  <si>
    <t>C12 : Site 2</t>
  </si>
  <si>
    <t>C12 : Site 3</t>
  </si>
  <si>
    <t>C12 : Site 4</t>
  </si>
  <si>
    <t>D11 : Site 1</t>
  </si>
  <si>
    <t>D11 : Site 2</t>
  </si>
  <si>
    <t>D11 : Site 3</t>
  </si>
  <si>
    <t>D11 : Site 4</t>
  </si>
  <si>
    <t>D12 : Site 1</t>
  </si>
  <si>
    <t>D12 : Site 2</t>
  </si>
  <si>
    <t>D12 : Site 3</t>
  </si>
  <si>
    <t>D12 : Site 4</t>
  </si>
  <si>
    <t>E11 : Site 1</t>
  </si>
  <si>
    <t>E11 : Site 2</t>
  </si>
  <si>
    <t>E11 : Site 3</t>
  </si>
  <si>
    <t>E11 : Site 4</t>
  </si>
  <si>
    <t>E12 : Site 1</t>
  </si>
  <si>
    <t>E12 : Site 2</t>
  </si>
  <si>
    <t>E12 : Site 3</t>
  </si>
  <si>
    <t>E12 : Site 4</t>
  </si>
  <si>
    <t>F11 : Site 1</t>
  </si>
  <si>
    <t>F11 : Site 2</t>
  </si>
  <si>
    <t>F11 : Site 3</t>
  </si>
  <si>
    <t>F11 : Site 4</t>
  </si>
  <si>
    <t>F12 : Site 1</t>
  </si>
  <si>
    <t>F12 : Site 2</t>
  </si>
  <si>
    <t>F12 : Site 3</t>
  </si>
  <si>
    <t>F12 : Site 4</t>
  </si>
  <si>
    <t>G11 : Site 1</t>
  </si>
  <si>
    <t>G11 : Site 2</t>
  </si>
  <si>
    <t>G11 : Site 3</t>
  </si>
  <si>
    <t>G11 : Site 4</t>
  </si>
  <si>
    <t>G12 : Site 1</t>
  </si>
  <si>
    <t>G12 : Site 2</t>
  </si>
  <si>
    <t>G12 : Site 3</t>
  </si>
  <si>
    <t>G12 : Site 4</t>
  </si>
  <si>
    <t>48hpi</t>
  </si>
  <si>
    <t>wt</t>
  </si>
  <si>
    <t>IFUs/ml in the well</t>
  </si>
  <si>
    <t>0hpi</t>
  </si>
  <si>
    <t>Exp # 2</t>
  </si>
  <si>
    <t>D03 : Site 1</t>
  </si>
  <si>
    <t>1 in 3125</t>
  </si>
  <si>
    <t>t=0hpi</t>
  </si>
  <si>
    <t>t=48hpi</t>
  </si>
  <si>
    <t>Fold growth (IFUs at 48hpi/ Average IFUS at 0hpi</t>
  </si>
  <si>
    <t>Exp # 3</t>
  </si>
  <si>
    <t>1 in 625</t>
  </si>
  <si>
    <t>B09 : Site 1</t>
  </si>
  <si>
    <t>B09 : Site 2</t>
  </si>
  <si>
    <t>B09 : Site 3</t>
  </si>
  <si>
    <t>B09 : Site 4</t>
  </si>
  <si>
    <t>B10 : Site 1</t>
  </si>
  <si>
    <t>B10 : Site 2</t>
  </si>
  <si>
    <t>B10 : Site 3</t>
  </si>
  <si>
    <t>B10 : Site 4</t>
  </si>
  <si>
    <t>C09 : Site 1</t>
  </si>
  <si>
    <t>C09 : Site 2</t>
  </si>
  <si>
    <t>C09 : Site 3</t>
  </si>
  <si>
    <t>C09 : Site 4</t>
  </si>
  <si>
    <t>C10 : Site 1</t>
  </si>
  <si>
    <t>C10 : Site 2</t>
  </si>
  <si>
    <t>C10 : Site 3</t>
  </si>
  <si>
    <t>C10 : Site 4</t>
  </si>
  <si>
    <t>D09 : Site 1</t>
  </si>
  <si>
    <t>D09 : Site 2</t>
  </si>
  <si>
    <t>D09 : Site 3</t>
  </si>
  <si>
    <t>D09 : Site 4</t>
  </si>
  <si>
    <t>D10 : Site 1</t>
  </si>
  <si>
    <t>D10 : Site 2</t>
  </si>
  <si>
    <t>D10 : Site 3</t>
  </si>
  <si>
    <t>D10 : Site 4</t>
  </si>
  <si>
    <t>E09 : Site 1</t>
  </si>
  <si>
    <t>E09 : Site 2</t>
  </si>
  <si>
    <t>E09 : Site 3</t>
  </si>
  <si>
    <t>E09 : Site 4</t>
  </si>
  <si>
    <t>E10 : Site 1</t>
  </si>
  <si>
    <t>E10 : Site 2</t>
  </si>
  <si>
    <t>E10 : Site 3</t>
  </si>
  <si>
    <t>E10 : Site 4</t>
  </si>
  <si>
    <t>F09 : Site 1</t>
  </si>
  <si>
    <t>F09 : Site 2</t>
  </si>
  <si>
    <t>F09 : Site 3</t>
  </si>
  <si>
    <t>F09 : Site 4</t>
  </si>
  <si>
    <t>F10 : Site 1</t>
  </si>
  <si>
    <t>F10 : Site 2</t>
  </si>
  <si>
    <t>F10 : Site 3</t>
  </si>
  <si>
    <t>F10 : Site 4</t>
  </si>
  <si>
    <t>G09 : Site 1</t>
  </si>
  <si>
    <t>G09 : Site 2</t>
  </si>
  <si>
    <t>G09 : Site 3</t>
  </si>
  <si>
    <t>G09 : Site 4</t>
  </si>
  <si>
    <t>G10 : Site 1</t>
  </si>
  <si>
    <t>G10 : Site 2</t>
  </si>
  <si>
    <t>G10 : Site 3</t>
  </si>
  <si>
    <t>G10 : Site 4</t>
  </si>
  <si>
    <r>
      <t xml:space="preserve">CtL2 </t>
    </r>
    <r>
      <rPr>
        <b/>
        <sz val="11"/>
        <color rgb="FF92D050"/>
        <rFont val="Calibri"/>
        <family val="2"/>
      </rPr>
      <t>ΔincS + GFP(nmP) Tet-IncS-3xFLAG</t>
    </r>
  </si>
  <si>
    <t>Exp # 1</t>
  </si>
  <si>
    <t xml:space="preserve">dil </t>
  </si>
  <si>
    <t>dil 1 in 3in the well</t>
  </si>
  <si>
    <t xml:space="preserve"> 1 in 25</t>
  </si>
  <si>
    <t>F05 : Site 1</t>
  </si>
  <si>
    <t>F05 : Site 2</t>
  </si>
  <si>
    <t>F05 : Site 3</t>
  </si>
  <si>
    <t>F05 : Site 4</t>
  </si>
  <si>
    <t>F06 : Site 1</t>
  </si>
  <si>
    <t>F06 : Site 2</t>
  </si>
  <si>
    <t>F06 : Site 3</t>
  </si>
  <si>
    <t>F06 : Site 4</t>
  </si>
  <si>
    <t>G05 : Site 1</t>
  </si>
  <si>
    <t>G05 : Site 2</t>
  </si>
  <si>
    <t>G05 : Site 3</t>
  </si>
  <si>
    <t>G05 : Site 4</t>
  </si>
  <si>
    <t>G06 : Site 1</t>
  </si>
  <si>
    <t>G06 : Site 2</t>
  </si>
  <si>
    <t>G06 : Site 3</t>
  </si>
  <si>
    <t>G06 : Site 4</t>
  </si>
  <si>
    <t>1 in 25</t>
  </si>
  <si>
    <t>H05 : Site 1</t>
  </si>
  <si>
    <t>H05 : Site 2</t>
  </si>
  <si>
    <t>H05 : Site 3</t>
  </si>
  <si>
    <t>H05 : Site 4</t>
  </si>
  <si>
    <t>H06 : Site 1</t>
  </si>
  <si>
    <t>H06 : Site 2</t>
  </si>
  <si>
    <t>H06 : Site 3</t>
  </si>
  <si>
    <t>H06 : Site 4</t>
  </si>
  <si>
    <t>I05 : Site 1</t>
  </si>
  <si>
    <t>I05 : Site 2</t>
  </si>
  <si>
    <t>I05 : Site 3</t>
  </si>
  <si>
    <t>I05 : Site 4</t>
  </si>
  <si>
    <t>I06 : Site 1</t>
  </si>
  <si>
    <t>I06 : Site 2</t>
  </si>
  <si>
    <t>I06 : Site 3</t>
  </si>
  <si>
    <t>I06 : Site 4</t>
  </si>
  <si>
    <t xml:space="preserve"> 1 in 125</t>
  </si>
  <si>
    <t>B07 : Site 1</t>
  </si>
  <si>
    <t>B07 : Site 2</t>
  </si>
  <si>
    <t>B07 : Site 3</t>
  </si>
  <si>
    <t>B07 : Site 4</t>
  </si>
  <si>
    <t>B08 : Site 1</t>
  </si>
  <si>
    <t>B08 : Site 2</t>
  </si>
  <si>
    <t>B08 : Site 3</t>
  </si>
  <si>
    <t>B08 : Site 4</t>
  </si>
  <si>
    <t>C07 : Site 1</t>
  </si>
  <si>
    <t>C07 : Site 2</t>
  </si>
  <si>
    <t>C07 : Site 3</t>
  </si>
  <si>
    <t>C07 : Site 4</t>
  </si>
  <si>
    <t>C08 : Site 1</t>
  </si>
  <si>
    <t>C08 : Site 2</t>
  </si>
  <si>
    <t>C08 : Site 3</t>
  </si>
  <si>
    <t>C08 : Site 4</t>
  </si>
  <si>
    <t>1in 625</t>
  </si>
  <si>
    <t>H09 : Site 1</t>
  </si>
  <si>
    <t>H09 : Site 2</t>
  </si>
  <si>
    <t>H09 : Site 3</t>
  </si>
  <si>
    <t>H09 : Site 4</t>
  </si>
  <si>
    <t>H10 : Site 1</t>
  </si>
  <si>
    <t>H10 : Site 2</t>
  </si>
  <si>
    <t>H10 : Site 3</t>
  </si>
  <si>
    <t>H10 : Site 4</t>
  </si>
  <si>
    <t>I09 : Site 1</t>
  </si>
  <si>
    <t>I09 : Site 2</t>
  </si>
  <si>
    <t>I09 : Site 3</t>
  </si>
  <si>
    <t>I09 : Site 4</t>
  </si>
  <si>
    <t>I10 : Site 1</t>
  </si>
  <si>
    <t>I10 : Site 2</t>
  </si>
  <si>
    <t>I10 : Site 3</t>
  </si>
  <si>
    <t>I10 : Site 4</t>
  </si>
  <si>
    <t>J09 : Site 1</t>
  </si>
  <si>
    <t>J09 : Site 2</t>
  </si>
  <si>
    <t>J09 : Site 3</t>
  </si>
  <si>
    <t>J09 : Site 4</t>
  </si>
  <si>
    <t>J10 : Site 1</t>
  </si>
  <si>
    <t>J10 : Site 2</t>
  </si>
  <si>
    <t>J10 : Site 3</t>
  </si>
  <si>
    <t>J10 : Site 4</t>
  </si>
  <si>
    <t>K09 : Site 1</t>
  </si>
  <si>
    <t>K09 : Site 2</t>
  </si>
  <si>
    <t>K09 : Site 3</t>
  </si>
  <si>
    <t>K09 : Site 4</t>
  </si>
  <si>
    <t>K10 : Site 1</t>
  </si>
  <si>
    <t>K10 : Site 2</t>
  </si>
  <si>
    <t>K10 : Site 3</t>
  </si>
  <si>
    <t>K10 : Site 4</t>
  </si>
  <si>
    <t>L09 : Site 1</t>
  </si>
  <si>
    <t>L09 : Site 2</t>
  </si>
  <si>
    <t>L09 : Site 3</t>
  </si>
  <si>
    <t>L09 : Site 4</t>
  </si>
  <si>
    <t>L10 : Site 1</t>
  </si>
  <si>
    <t>L10 : Site 2</t>
  </si>
  <si>
    <t>L10 : Site 3</t>
  </si>
  <si>
    <t>L10 : Site 4</t>
  </si>
  <si>
    <t>M09 : Site 1</t>
  </si>
  <si>
    <t>M09 : Site 2</t>
  </si>
  <si>
    <t>M09 : Site 3</t>
  </si>
  <si>
    <t>M09 : Site 4</t>
  </si>
  <si>
    <t>M10 : Site 1</t>
  </si>
  <si>
    <t>M10 : Site 2</t>
  </si>
  <si>
    <t>M10 : Site 3</t>
  </si>
  <si>
    <t>M10 : Site 4</t>
  </si>
  <si>
    <t>No aTc</t>
  </si>
  <si>
    <t>B05 : Site 1</t>
  </si>
  <si>
    <t>B05 : Site 2</t>
  </si>
  <si>
    <t>B05 : Site 3</t>
  </si>
  <si>
    <t>B05 : Site 4</t>
  </si>
  <si>
    <t>B06 : Site 1</t>
  </si>
  <si>
    <t>B06 : Site 2</t>
  </si>
  <si>
    <t>B06 : Site 3</t>
  </si>
  <si>
    <t>C05 : Site 1</t>
  </si>
  <si>
    <t>C05 : Site 2</t>
  </si>
  <si>
    <t>C05 : Site 3</t>
  </si>
  <si>
    <t>C05 : Site 4</t>
  </si>
  <si>
    <t>C06 : Site 1</t>
  </si>
  <si>
    <t>C06 : Site 2</t>
  </si>
  <si>
    <t>C06 : Site 3</t>
  </si>
  <si>
    <t>D05 : Site 1</t>
  </si>
  <si>
    <t>D05 : Site 2</t>
  </si>
  <si>
    <t>D05 : Site 3</t>
  </si>
  <si>
    <t>D05 : Site 4</t>
  </si>
  <si>
    <t>D06 : Site 1</t>
  </si>
  <si>
    <t>D06 : Site 2</t>
  </si>
  <si>
    <t>D06 : Site 3</t>
  </si>
  <si>
    <t>D06 : Site 4</t>
  </si>
  <si>
    <t>E05 : Site 1</t>
  </si>
  <si>
    <t>E05 : Site 2</t>
  </si>
  <si>
    <t>E05 : Site 3</t>
  </si>
  <si>
    <t>E05 : Site 4</t>
  </si>
  <si>
    <t>E06 : Site 1</t>
  </si>
  <si>
    <t>E06 : Site 2</t>
  </si>
  <si>
    <t>E06 : Site 3</t>
  </si>
  <si>
    <t>E06 : Site 4</t>
  </si>
  <si>
    <t>1 in 125</t>
  </si>
  <si>
    <t>X20</t>
  </si>
  <si>
    <t>B06 : Site 4</t>
  </si>
  <si>
    <t>C06 : Site 4</t>
  </si>
  <si>
    <t>0 h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92D05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0" fillId="2" borderId="0" xfId="0" applyFill="1"/>
    <xf numFmtId="0" fontId="4" fillId="0" borderId="1" xfId="0" applyFont="1" applyBorder="1"/>
    <xf numFmtId="0" fontId="4" fillId="0" borderId="0" xfId="0" applyFont="1"/>
    <xf numFmtId="0" fontId="0" fillId="3" borderId="0" xfId="0" applyFill="1"/>
    <xf numFmtId="0" fontId="3" fillId="3" borderId="1" xfId="0" applyFont="1" applyFill="1" applyBorder="1" applyAlignment="1">
      <alignment horizontal="center"/>
    </xf>
    <xf numFmtId="0" fontId="6" fillId="0" borderId="0" xfId="0" applyFont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Fill="1"/>
    <xf numFmtId="0" fontId="0" fillId="0" borderId="4" xfId="0" applyBorder="1"/>
    <xf numFmtId="0" fontId="4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4" fillId="0" borderId="5" xfId="0" applyFont="1" applyBorder="1" applyAlignment="1">
      <alignment horizontal="center"/>
    </xf>
    <xf numFmtId="0" fontId="4" fillId="0" borderId="5" xfId="0" applyFont="1" applyBorder="1"/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98439-EC62-41F9-B5DC-F48A312C56CF}">
  <dimension ref="A1:AH166"/>
  <sheetViews>
    <sheetView topLeftCell="M1" workbookViewId="0">
      <selection activeCell="Y4" sqref="Y4:AA5"/>
    </sheetView>
  </sheetViews>
  <sheetFormatPr defaultRowHeight="14.4" x14ac:dyDescent="0.3"/>
  <cols>
    <col min="2" max="2" width="10.109375" bestFit="1" customWidth="1"/>
    <col min="15" max="15" width="10.5546875" bestFit="1" customWidth="1"/>
  </cols>
  <sheetData>
    <row r="1" spans="1:27" x14ac:dyDescent="0.3">
      <c r="A1" t="s">
        <v>66</v>
      </c>
    </row>
    <row r="2" spans="1:27" x14ac:dyDescent="0.3">
      <c r="A2" s="7" t="s">
        <v>6</v>
      </c>
      <c r="C2" s="7" t="s">
        <v>65</v>
      </c>
      <c r="N2" s="7" t="s">
        <v>6</v>
      </c>
      <c r="P2" s="7" t="s">
        <v>116</v>
      </c>
    </row>
    <row r="4" spans="1:27" x14ac:dyDescent="0.3">
      <c r="A4" t="s">
        <v>7</v>
      </c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6</v>
      </c>
      <c r="N4" t="s">
        <v>7</v>
      </c>
      <c r="O4" t="s">
        <v>8</v>
      </c>
      <c r="P4" t="s">
        <v>9</v>
      </c>
      <c r="Q4" t="s">
        <v>10</v>
      </c>
      <c r="R4" t="s">
        <v>11</v>
      </c>
      <c r="S4" t="s">
        <v>12</v>
      </c>
      <c r="T4" t="s">
        <v>13</v>
      </c>
      <c r="U4" t="s">
        <v>14</v>
      </c>
      <c r="V4" t="s">
        <v>15</v>
      </c>
      <c r="Y4" s="1" t="s">
        <v>118</v>
      </c>
      <c r="Z4" s="1"/>
      <c r="AA4" s="5"/>
    </row>
    <row r="5" spans="1:27" x14ac:dyDescent="0.3">
      <c r="A5" t="s">
        <v>17</v>
      </c>
      <c r="B5" t="s">
        <v>18</v>
      </c>
      <c r="C5">
        <v>6206</v>
      </c>
      <c r="D5">
        <v>161</v>
      </c>
      <c r="E5">
        <v>2.5942636158556236</v>
      </c>
      <c r="F5">
        <f>AVERAGE(E5:E20)</f>
        <v>2.2380263900972301</v>
      </c>
      <c r="G5">
        <f>F5*8000</f>
        <v>17904.21112077784</v>
      </c>
      <c r="H5">
        <f>G5*100</f>
        <v>1790421.112077784</v>
      </c>
      <c r="I5">
        <f>H5*5</f>
        <v>8952105.5603889208</v>
      </c>
      <c r="J5">
        <f>I5/3</f>
        <v>2984035.1867963071</v>
      </c>
      <c r="N5" t="s">
        <v>67</v>
      </c>
      <c r="O5" s="11" t="s">
        <v>68</v>
      </c>
      <c r="P5" s="11">
        <v>5803</v>
      </c>
      <c r="Q5" s="11">
        <v>255</v>
      </c>
      <c r="R5" s="11">
        <v>4.394278821299328</v>
      </c>
      <c r="S5">
        <f>AVERAGE(R5:R20)</f>
        <v>3.7746332925653956</v>
      </c>
      <c r="T5">
        <f>S5*8000</f>
        <v>30197.066340523164</v>
      </c>
      <c r="U5">
        <f>T5*100</f>
        <v>3019706.6340523167</v>
      </c>
      <c r="V5">
        <f>U5*3125</f>
        <v>9436583231.4134903</v>
      </c>
      <c r="Y5" s="5" t="s">
        <v>119</v>
      </c>
      <c r="Z5" t="s">
        <v>116</v>
      </c>
      <c r="AA5" s="2" t="s">
        <v>125</v>
      </c>
    </row>
    <row r="6" spans="1:27" x14ac:dyDescent="0.3">
      <c r="B6" t="s">
        <v>19</v>
      </c>
      <c r="C6">
        <v>5431</v>
      </c>
      <c r="D6">
        <v>95</v>
      </c>
      <c r="E6">
        <v>1.7492174553489228</v>
      </c>
      <c r="O6" s="11" t="s">
        <v>69</v>
      </c>
      <c r="P6" s="11">
        <v>4751</v>
      </c>
      <c r="Q6" s="11">
        <v>202</v>
      </c>
      <c r="R6" s="11">
        <v>4.2517364765312564</v>
      </c>
      <c r="Y6">
        <v>2984035.1867963071</v>
      </c>
      <c r="Z6" s="5">
        <v>9436583231.4134903</v>
      </c>
      <c r="AA6" s="5">
        <f>Z6/$Y$9</f>
        <v>3439.6273749661432</v>
      </c>
    </row>
    <row r="7" spans="1:27" x14ac:dyDescent="0.3">
      <c r="B7" t="s">
        <v>20</v>
      </c>
      <c r="C7">
        <v>4021</v>
      </c>
      <c r="D7">
        <v>120</v>
      </c>
      <c r="E7">
        <v>2.9843322556577965</v>
      </c>
      <c r="O7" s="11" t="s">
        <v>70</v>
      </c>
      <c r="P7" s="11">
        <v>4256</v>
      </c>
      <c r="Q7" s="11">
        <v>199</v>
      </c>
      <c r="R7" s="11">
        <v>4.6757518796992485</v>
      </c>
      <c r="Y7">
        <v>2341128.7984391018</v>
      </c>
      <c r="Z7" s="5">
        <v>9577415453.560648</v>
      </c>
      <c r="AA7" s="5">
        <f t="shared" ref="AA7:AA8" si="0">Z7/$Y$9</f>
        <v>3490.9606122932005</v>
      </c>
    </row>
    <row r="8" spans="1:27" x14ac:dyDescent="0.3">
      <c r="B8" t="s">
        <v>21</v>
      </c>
      <c r="C8">
        <v>3752</v>
      </c>
      <c r="D8">
        <v>95</v>
      </c>
      <c r="E8">
        <v>2.5319829424307034</v>
      </c>
      <c r="O8" s="11" t="s">
        <v>71</v>
      </c>
      <c r="P8" s="11">
        <v>2980</v>
      </c>
      <c r="Q8" s="11">
        <v>124</v>
      </c>
      <c r="R8" s="11">
        <v>4.1610738255033555</v>
      </c>
      <c r="Y8">
        <v>2905305.9488861989</v>
      </c>
      <c r="Z8" s="5">
        <v>11386545835.882095</v>
      </c>
      <c r="AA8" s="5">
        <f t="shared" si="0"/>
        <v>4150.3872538344867</v>
      </c>
    </row>
    <row r="9" spans="1:27" x14ac:dyDescent="0.3">
      <c r="B9" t="s">
        <v>22</v>
      </c>
      <c r="C9">
        <v>6225</v>
      </c>
      <c r="D9">
        <v>133</v>
      </c>
      <c r="E9">
        <v>2.1365461847389557</v>
      </c>
      <c r="O9" s="11" t="s">
        <v>72</v>
      </c>
      <c r="P9" s="11">
        <v>6141</v>
      </c>
      <c r="Q9" s="11">
        <v>203</v>
      </c>
      <c r="R9" s="11">
        <v>3.3056505455137599</v>
      </c>
      <c r="X9" s="10" t="s">
        <v>12</v>
      </c>
      <c r="Y9" s="10">
        <f>AVERAGE(Y6:Y8)</f>
        <v>2743489.9780405359</v>
      </c>
      <c r="AA9" s="5"/>
    </row>
    <row r="10" spans="1:27" x14ac:dyDescent="0.3">
      <c r="B10" t="s">
        <v>23</v>
      </c>
      <c r="C10">
        <v>5153</v>
      </c>
      <c r="D10">
        <v>107</v>
      </c>
      <c r="E10">
        <v>2.0764603143799727</v>
      </c>
      <c r="O10" s="11" t="s">
        <v>73</v>
      </c>
      <c r="P10" s="11">
        <v>4828</v>
      </c>
      <c r="Q10" s="11">
        <v>190</v>
      </c>
      <c r="R10" s="11">
        <v>3.9353769676884838</v>
      </c>
    </row>
    <row r="11" spans="1:27" x14ac:dyDescent="0.3">
      <c r="B11" t="s">
        <v>24</v>
      </c>
      <c r="C11">
        <v>4393</v>
      </c>
      <c r="D11">
        <v>101</v>
      </c>
      <c r="E11">
        <v>2.2991122239927155</v>
      </c>
      <c r="O11" s="11" t="s">
        <v>74</v>
      </c>
      <c r="P11" s="11">
        <v>4200</v>
      </c>
      <c r="Q11" s="11">
        <v>165</v>
      </c>
      <c r="R11" s="11">
        <v>3.9285714285714284</v>
      </c>
      <c r="Y11" s="5"/>
    </row>
    <row r="12" spans="1:27" x14ac:dyDescent="0.3">
      <c r="B12" t="s">
        <v>25</v>
      </c>
      <c r="C12">
        <v>3664</v>
      </c>
      <c r="D12">
        <v>98</v>
      </c>
      <c r="E12">
        <v>2.6746724890829694</v>
      </c>
      <c r="O12" s="11" t="s">
        <v>75</v>
      </c>
      <c r="P12" s="11">
        <v>2993</v>
      </c>
      <c r="Q12" s="11">
        <v>145</v>
      </c>
      <c r="R12" s="11">
        <v>4.8446374874707647</v>
      </c>
      <c r="Y12" s="5"/>
    </row>
    <row r="13" spans="1:27" x14ac:dyDescent="0.3">
      <c r="B13" t="s">
        <v>26</v>
      </c>
      <c r="C13">
        <v>6181</v>
      </c>
      <c r="D13">
        <v>126</v>
      </c>
      <c r="E13">
        <v>2.0385050962627407</v>
      </c>
      <c r="O13" s="11" t="s">
        <v>76</v>
      </c>
      <c r="P13" s="11">
        <v>6495</v>
      </c>
      <c r="Q13" s="11">
        <v>179</v>
      </c>
      <c r="R13" s="11">
        <v>2.7559661277906082</v>
      </c>
    </row>
    <row r="14" spans="1:27" x14ac:dyDescent="0.3">
      <c r="B14" t="s">
        <v>27</v>
      </c>
      <c r="C14">
        <v>5393</v>
      </c>
      <c r="D14">
        <v>141</v>
      </c>
      <c r="E14">
        <v>2.6145002781383275</v>
      </c>
      <c r="O14" s="11" t="s">
        <v>77</v>
      </c>
      <c r="P14" s="11">
        <v>5268</v>
      </c>
      <c r="Q14" s="11">
        <v>134</v>
      </c>
      <c r="R14" s="11">
        <v>2.5436598329536828</v>
      </c>
    </row>
    <row r="15" spans="1:27" x14ac:dyDescent="0.3">
      <c r="B15" t="s">
        <v>28</v>
      </c>
      <c r="C15">
        <v>4272</v>
      </c>
      <c r="D15">
        <v>88</v>
      </c>
      <c r="E15">
        <v>2.0599250936329589</v>
      </c>
      <c r="O15" s="11" t="s">
        <v>78</v>
      </c>
      <c r="P15" s="11">
        <v>4824</v>
      </c>
      <c r="Q15" s="11">
        <v>140</v>
      </c>
      <c r="R15" s="11">
        <v>2.902155887230514</v>
      </c>
    </row>
    <row r="16" spans="1:27" x14ac:dyDescent="0.3">
      <c r="B16" t="s">
        <v>29</v>
      </c>
      <c r="C16">
        <v>3756</v>
      </c>
      <c r="D16">
        <v>76</v>
      </c>
      <c r="E16">
        <v>2.0234291799787005</v>
      </c>
      <c r="O16" s="11" t="s">
        <v>79</v>
      </c>
      <c r="P16" s="11">
        <v>3204</v>
      </c>
      <c r="Q16" s="11">
        <v>114</v>
      </c>
      <c r="R16" s="11">
        <v>3.5580524344569286</v>
      </c>
    </row>
    <row r="17" spans="1:22" x14ac:dyDescent="0.3">
      <c r="B17" t="s">
        <v>30</v>
      </c>
      <c r="C17">
        <v>6154</v>
      </c>
      <c r="D17">
        <v>113</v>
      </c>
      <c r="E17">
        <v>1.8362040948976275</v>
      </c>
      <c r="O17" s="11" t="s">
        <v>80</v>
      </c>
      <c r="P17" s="11">
        <v>6321</v>
      </c>
      <c r="Q17" s="11">
        <v>225</v>
      </c>
      <c r="R17" s="11">
        <v>3.5595633602278118</v>
      </c>
    </row>
    <row r="18" spans="1:22" x14ac:dyDescent="0.3">
      <c r="B18" t="s">
        <v>31</v>
      </c>
      <c r="C18">
        <v>5090</v>
      </c>
      <c r="D18">
        <v>95</v>
      </c>
      <c r="E18">
        <v>1.8664047151277015</v>
      </c>
      <c r="O18" s="11" t="s">
        <v>81</v>
      </c>
      <c r="P18" s="11">
        <v>4761</v>
      </c>
      <c r="Q18" s="11">
        <v>188</v>
      </c>
      <c r="R18" s="11">
        <v>3.9487502625498845</v>
      </c>
    </row>
    <row r="19" spans="1:22" x14ac:dyDescent="0.3">
      <c r="B19" t="s">
        <v>32</v>
      </c>
      <c r="C19">
        <v>3916</v>
      </c>
      <c r="D19">
        <v>90</v>
      </c>
      <c r="E19">
        <v>2.2982635342185902</v>
      </c>
      <c r="O19" s="11" t="s">
        <v>82</v>
      </c>
      <c r="P19" s="11">
        <v>4557</v>
      </c>
      <c r="Q19" s="11">
        <v>146</v>
      </c>
      <c r="R19" s="11">
        <v>3.2038621900373054</v>
      </c>
    </row>
    <row r="20" spans="1:22" x14ac:dyDescent="0.3">
      <c r="B20" t="s">
        <v>33</v>
      </c>
      <c r="C20">
        <v>3902</v>
      </c>
      <c r="D20">
        <v>79</v>
      </c>
      <c r="E20">
        <v>2.0246027678113787</v>
      </c>
      <c r="O20" s="11" t="s">
        <v>83</v>
      </c>
      <c r="P20" s="11">
        <v>3322</v>
      </c>
      <c r="Q20" s="11">
        <v>147</v>
      </c>
      <c r="R20" s="11">
        <v>4.4250451535219746</v>
      </c>
    </row>
    <row r="22" spans="1:22" x14ac:dyDescent="0.3">
      <c r="A22" t="s">
        <v>17</v>
      </c>
      <c r="B22" t="s">
        <v>34</v>
      </c>
      <c r="C22">
        <v>5481</v>
      </c>
      <c r="D22">
        <v>96</v>
      </c>
      <c r="E22">
        <v>1.7515051997810618</v>
      </c>
      <c r="F22">
        <f>AVERAGE(E22:E36)</f>
        <v>1.7558465988293261</v>
      </c>
      <c r="G22">
        <f>F22*8000</f>
        <v>14046.77279063461</v>
      </c>
      <c r="H22">
        <f>G22*100</f>
        <v>1404677.2790634609</v>
      </c>
      <c r="I22">
        <f>H22*5</f>
        <v>7023386.3953173049</v>
      </c>
      <c r="J22">
        <f>I22/3</f>
        <v>2341128.7984391018</v>
      </c>
      <c r="N22" t="s">
        <v>67</v>
      </c>
      <c r="O22" t="s">
        <v>84</v>
      </c>
      <c r="P22">
        <v>5998</v>
      </c>
      <c r="Q22">
        <v>281</v>
      </c>
      <c r="R22">
        <v>4.6848949649883291</v>
      </c>
      <c r="S22">
        <f>AVERAGE(R22:R37)</f>
        <v>3.8309661814242597</v>
      </c>
      <c r="T22">
        <f>S22*8000</f>
        <v>30647.729451394076</v>
      </c>
      <c r="U22">
        <f>T22*100</f>
        <v>3064772.9451394076</v>
      </c>
      <c r="V22">
        <f>U22*3125</f>
        <v>9577415453.560648</v>
      </c>
    </row>
    <row r="23" spans="1:22" x14ac:dyDescent="0.3">
      <c r="B23" t="s">
        <v>35</v>
      </c>
      <c r="C23">
        <v>4870</v>
      </c>
      <c r="D23">
        <v>71</v>
      </c>
      <c r="E23">
        <v>1.4579055441478439</v>
      </c>
      <c r="O23" t="s">
        <v>85</v>
      </c>
      <c r="P23">
        <v>4943</v>
      </c>
      <c r="Q23">
        <v>190</v>
      </c>
      <c r="R23">
        <v>3.8438195427877808</v>
      </c>
    </row>
    <row r="24" spans="1:22" x14ac:dyDescent="0.3">
      <c r="B24" t="s">
        <v>36</v>
      </c>
      <c r="C24">
        <v>4324</v>
      </c>
      <c r="D24">
        <v>78</v>
      </c>
      <c r="E24">
        <v>1.8038852913968548</v>
      </c>
      <c r="O24" t="s">
        <v>86</v>
      </c>
      <c r="P24">
        <v>4891</v>
      </c>
      <c r="Q24">
        <v>206</v>
      </c>
      <c r="R24">
        <v>4.2118176242077281</v>
      </c>
    </row>
    <row r="25" spans="1:22" x14ac:dyDescent="0.3">
      <c r="B25" t="s">
        <v>37</v>
      </c>
      <c r="C25">
        <v>6266</v>
      </c>
      <c r="D25">
        <v>92</v>
      </c>
      <c r="E25">
        <v>1.4682413022661984</v>
      </c>
      <c r="O25" t="s">
        <v>87</v>
      </c>
      <c r="P25">
        <v>3260</v>
      </c>
      <c r="Q25">
        <v>128</v>
      </c>
      <c r="R25">
        <v>3.9263803680981595</v>
      </c>
    </row>
    <row r="26" spans="1:22" x14ac:dyDescent="0.3">
      <c r="B26" t="s">
        <v>38</v>
      </c>
      <c r="C26">
        <v>5599</v>
      </c>
      <c r="D26">
        <v>112</v>
      </c>
      <c r="E26">
        <v>2.0003572066440434</v>
      </c>
      <c r="O26" t="s">
        <v>88</v>
      </c>
      <c r="P26">
        <v>5892</v>
      </c>
      <c r="Q26">
        <v>231</v>
      </c>
      <c r="R26">
        <v>3.9205702647657841</v>
      </c>
    </row>
    <row r="27" spans="1:22" x14ac:dyDescent="0.3">
      <c r="B27" t="s">
        <v>39</v>
      </c>
      <c r="C27">
        <v>4696</v>
      </c>
      <c r="D27">
        <v>80</v>
      </c>
      <c r="E27">
        <v>1.7035775127768313</v>
      </c>
      <c r="O27" t="s">
        <v>89</v>
      </c>
      <c r="P27">
        <v>4877</v>
      </c>
      <c r="Q27">
        <v>178</v>
      </c>
      <c r="R27">
        <v>3.649784703711298</v>
      </c>
    </row>
    <row r="28" spans="1:22" x14ac:dyDescent="0.3">
      <c r="B28" t="s">
        <v>40</v>
      </c>
      <c r="C28">
        <v>4220</v>
      </c>
      <c r="D28">
        <v>77</v>
      </c>
      <c r="E28">
        <v>1.8246445497630333</v>
      </c>
      <c r="O28" t="s">
        <v>90</v>
      </c>
      <c r="P28">
        <v>4778</v>
      </c>
      <c r="Q28">
        <v>149</v>
      </c>
      <c r="R28">
        <v>3.118459606529929</v>
      </c>
    </row>
    <row r="29" spans="1:22" x14ac:dyDescent="0.3">
      <c r="B29" t="s">
        <v>41</v>
      </c>
      <c r="C29">
        <v>6079</v>
      </c>
      <c r="D29">
        <v>82</v>
      </c>
      <c r="E29">
        <v>1.3489060700773154</v>
      </c>
      <c r="O29" t="s">
        <v>91</v>
      </c>
      <c r="P29">
        <v>3441</v>
      </c>
      <c r="Q29">
        <v>141</v>
      </c>
      <c r="R29">
        <v>4.0976460331299043</v>
      </c>
    </row>
    <row r="30" spans="1:22" x14ac:dyDescent="0.3">
      <c r="B30" t="s">
        <v>42</v>
      </c>
      <c r="C30">
        <v>5304</v>
      </c>
      <c r="D30">
        <v>87</v>
      </c>
      <c r="E30">
        <v>1.6402714932126696</v>
      </c>
      <c r="O30" t="s">
        <v>92</v>
      </c>
      <c r="P30">
        <v>5777</v>
      </c>
      <c r="Q30">
        <v>249</v>
      </c>
      <c r="R30">
        <v>4.3101956032542841</v>
      </c>
    </row>
    <row r="31" spans="1:22" x14ac:dyDescent="0.3">
      <c r="B31" t="s">
        <v>43</v>
      </c>
      <c r="C31">
        <v>5038</v>
      </c>
      <c r="D31">
        <v>79</v>
      </c>
      <c r="E31">
        <v>1.5680825724493848</v>
      </c>
      <c r="O31" t="s">
        <v>93</v>
      </c>
      <c r="P31">
        <v>4752</v>
      </c>
      <c r="Q31">
        <v>180</v>
      </c>
      <c r="R31">
        <v>3.7878787878787881</v>
      </c>
    </row>
    <row r="32" spans="1:22" x14ac:dyDescent="0.3">
      <c r="B32" t="s">
        <v>44</v>
      </c>
      <c r="C32">
        <v>4520</v>
      </c>
      <c r="D32">
        <v>82</v>
      </c>
      <c r="E32">
        <v>1.8141592920353982</v>
      </c>
      <c r="O32" t="s">
        <v>94</v>
      </c>
      <c r="P32">
        <v>5025</v>
      </c>
      <c r="Q32">
        <v>201</v>
      </c>
      <c r="R32">
        <v>4</v>
      </c>
    </row>
    <row r="33" spans="1:22" x14ac:dyDescent="0.3">
      <c r="B33" t="s">
        <v>45</v>
      </c>
      <c r="C33">
        <v>6274</v>
      </c>
      <c r="D33">
        <v>126</v>
      </c>
      <c r="E33">
        <v>2.00828817341409</v>
      </c>
      <c r="O33" t="s">
        <v>95</v>
      </c>
      <c r="P33">
        <v>3662</v>
      </c>
      <c r="Q33">
        <v>127</v>
      </c>
      <c r="R33">
        <v>3.4680502457673401</v>
      </c>
    </row>
    <row r="34" spans="1:22" x14ac:dyDescent="0.3">
      <c r="B34" t="s">
        <v>46</v>
      </c>
      <c r="C34">
        <v>5263</v>
      </c>
      <c r="D34">
        <v>114</v>
      </c>
      <c r="E34">
        <v>2.1660649819494586</v>
      </c>
      <c r="O34" t="s">
        <v>96</v>
      </c>
      <c r="P34">
        <v>6352</v>
      </c>
      <c r="Q34">
        <v>237</v>
      </c>
      <c r="R34">
        <v>3.7311083123425695</v>
      </c>
    </row>
    <row r="35" spans="1:22" x14ac:dyDescent="0.3">
      <c r="B35" t="s">
        <v>47</v>
      </c>
      <c r="C35">
        <v>5015</v>
      </c>
      <c r="D35">
        <v>90</v>
      </c>
      <c r="E35">
        <v>1.7946161515453638</v>
      </c>
      <c r="O35" t="s">
        <v>97</v>
      </c>
      <c r="P35">
        <v>4563</v>
      </c>
      <c r="Q35">
        <v>159</v>
      </c>
      <c r="R35">
        <v>3.4845496383957921</v>
      </c>
    </row>
    <row r="36" spans="1:22" x14ac:dyDescent="0.3">
      <c r="B36" t="s">
        <v>48</v>
      </c>
      <c r="C36">
        <v>4529</v>
      </c>
      <c r="D36">
        <v>90</v>
      </c>
      <c r="E36">
        <v>1.9871936409803488</v>
      </c>
      <c r="O36" t="s">
        <v>98</v>
      </c>
      <c r="P36">
        <v>4943</v>
      </c>
      <c r="Q36">
        <v>183</v>
      </c>
      <c r="R36">
        <v>3.70220513857981</v>
      </c>
    </row>
    <row r="37" spans="1:22" x14ac:dyDescent="0.3">
      <c r="O37" t="s">
        <v>99</v>
      </c>
      <c r="P37">
        <v>3365</v>
      </c>
      <c r="Q37">
        <v>113</v>
      </c>
      <c r="R37">
        <v>3.3580980683506687</v>
      </c>
    </row>
    <row r="38" spans="1:22" x14ac:dyDescent="0.3">
      <c r="A38" t="s">
        <v>17</v>
      </c>
      <c r="B38" t="s">
        <v>49</v>
      </c>
      <c r="C38">
        <v>5876</v>
      </c>
      <c r="D38">
        <v>97</v>
      </c>
      <c r="E38">
        <v>1.650782845473111</v>
      </c>
      <c r="F38">
        <f>AVERAGE(E38:E53)</f>
        <v>2.1789794616646492</v>
      </c>
      <c r="G38">
        <f>F38*8000</f>
        <v>17431.835693317193</v>
      </c>
      <c r="H38">
        <f>G38*100</f>
        <v>1743183.5693317193</v>
      </c>
      <c r="I38">
        <f>H38*5</f>
        <v>8715917.8466585968</v>
      </c>
      <c r="J38">
        <f>I38/3</f>
        <v>2905305.9488861989</v>
      </c>
    </row>
    <row r="39" spans="1:22" x14ac:dyDescent="0.3">
      <c r="B39" t="s">
        <v>50</v>
      </c>
      <c r="C39">
        <v>5071</v>
      </c>
      <c r="D39">
        <v>118</v>
      </c>
      <c r="E39">
        <v>2.3269572076513509</v>
      </c>
      <c r="N39" t="s">
        <v>67</v>
      </c>
      <c r="O39" t="s">
        <v>100</v>
      </c>
      <c r="P39">
        <v>5659</v>
      </c>
      <c r="Q39">
        <v>364</v>
      </c>
      <c r="R39">
        <v>6.4322318430818166</v>
      </c>
      <c r="S39">
        <f>AVERAGE(R39:R54)</f>
        <v>4.5546183343528384</v>
      </c>
      <c r="T39">
        <f>S39*8000</f>
        <v>36436.946674822706</v>
      </c>
      <c r="U39">
        <f>T39*100</f>
        <v>3643694.6674822704</v>
      </c>
      <c r="V39">
        <f>U39*3125</f>
        <v>11386545835.882095</v>
      </c>
    </row>
    <row r="40" spans="1:22" x14ac:dyDescent="0.3">
      <c r="B40" t="s">
        <v>51</v>
      </c>
      <c r="C40">
        <v>4931</v>
      </c>
      <c r="D40">
        <v>92</v>
      </c>
      <c r="E40">
        <v>1.8657473129182722</v>
      </c>
      <c r="O40" t="s">
        <v>101</v>
      </c>
      <c r="P40">
        <v>4496</v>
      </c>
      <c r="Q40">
        <v>278</v>
      </c>
      <c r="R40">
        <v>6.1832740213523127</v>
      </c>
    </row>
    <row r="41" spans="1:22" x14ac:dyDescent="0.3">
      <c r="B41" t="s">
        <v>52</v>
      </c>
      <c r="C41">
        <v>4862</v>
      </c>
      <c r="D41">
        <v>89</v>
      </c>
      <c r="E41">
        <v>1.8305224187577129</v>
      </c>
      <c r="O41" t="s">
        <v>102</v>
      </c>
      <c r="P41">
        <v>4877</v>
      </c>
      <c r="Q41">
        <v>264</v>
      </c>
      <c r="R41">
        <v>5.4131638302234979</v>
      </c>
    </row>
    <row r="42" spans="1:22" x14ac:dyDescent="0.3">
      <c r="B42" t="s">
        <v>53</v>
      </c>
      <c r="C42">
        <v>5939</v>
      </c>
      <c r="D42">
        <v>137</v>
      </c>
      <c r="E42">
        <v>2.3067856541505303</v>
      </c>
      <c r="O42" t="s">
        <v>103</v>
      </c>
      <c r="P42">
        <v>3726</v>
      </c>
      <c r="Q42">
        <v>215</v>
      </c>
      <c r="R42">
        <v>5.7702630166398281</v>
      </c>
    </row>
    <row r="43" spans="1:22" x14ac:dyDescent="0.3">
      <c r="B43" t="s">
        <v>54</v>
      </c>
      <c r="C43">
        <v>5198</v>
      </c>
      <c r="D43">
        <v>127</v>
      </c>
      <c r="E43">
        <v>2.4432474028472488</v>
      </c>
      <c r="O43" t="s">
        <v>104</v>
      </c>
      <c r="P43">
        <v>5796</v>
      </c>
      <c r="Q43">
        <v>266</v>
      </c>
      <c r="R43">
        <v>4.5893719806763285</v>
      </c>
    </row>
    <row r="44" spans="1:22" x14ac:dyDescent="0.3">
      <c r="B44" t="s">
        <v>55</v>
      </c>
      <c r="C44">
        <v>5483</v>
      </c>
      <c r="D44">
        <v>109</v>
      </c>
      <c r="E44">
        <v>1.9879627940908262</v>
      </c>
      <c r="O44" t="s">
        <v>105</v>
      </c>
      <c r="P44">
        <v>4737</v>
      </c>
      <c r="Q44">
        <v>241</v>
      </c>
      <c r="R44">
        <v>5.0876081908380835</v>
      </c>
    </row>
    <row r="45" spans="1:22" x14ac:dyDescent="0.3">
      <c r="B45" t="s">
        <v>56</v>
      </c>
      <c r="C45">
        <v>4505</v>
      </c>
      <c r="D45">
        <v>105</v>
      </c>
      <c r="E45">
        <v>2.3307436182019976</v>
      </c>
      <c r="O45" t="s">
        <v>106</v>
      </c>
      <c r="P45">
        <v>4890</v>
      </c>
      <c r="Q45">
        <v>165</v>
      </c>
      <c r="R45">
        <v>3.3742331288343559</v>
      </c>
    </row>
    <row r="46" spans="1:22" x14ac:dyDescent="0.3">
      <c r="B46" t="s">
        <v>57</v>
      </c>
      <c r="C46">
        <v>5386</v>
      </c>
      <c r="D46">
        <v>125</v>
      </c>
      <c r="E46">
        <v>2.3208317861121426</v>
      </c>
      <c r="O46" t="s">
        <v>107</v>
      </c>
      <c r="P46">
        <v>3602</v>
      </c>
      <c r="Q46">
        <v>159</v>
      </c>
      <c r="R46">
        <v>4.4142143253747914</v>
      </c>
    </row>
    <row r="47" spans="1:22" x14ac:dyDescent="0.3">
      <c r="B47" t="s">
        <v>58</v>
      </c>
      <c r="C47">
        <v>4751</v>
      </c>
      <c r="D47">
        <v>115</v>
      </c>
      <c r="E47">
        <v>2.4205430435697748</v>
      </c>
      <c r="O47" t="s">
        <v>108</v>
      </c>
      <c r="P47">
        <v>6248</v>
      </c>
      <c r="Q47">
        <v>241</v>
      </c>
      <c r="R47">
        <v>3.8572343149807939</v>
      </c>
    </row>
    <row r="48" spans="1:22" x14ac:dyDescent="0.3">
      <c r="B48" t="s">
        <v>59</v>
      </c>
      <c r="C48">
        <v>5003</v>
      </c>
      <c r="D48">
        <v>82</v>
      </c>
      <c r="E48">
        <v>1.6390165900459723</v>
      </c>
      <c r="O48" t="s">
        <v>109</v>
      </c>
      <c r="P48">
        <v>5088</v>
      </c>
      <c r="Q48">
        <v>161</v>
      </c>
      <c r="R48">
        <v>3.1643081761006289</v>
      </c>
    </row>
    <row r="49" spans="1:32" x14ac:dyDescent="0.3">
      <c r="B49" t="s">
        <v>60</v>
      </c>
      <c r="C49">
        <v>4457</v>
      </c>
      <c r="D49">
        <v>99</v>
      </c>
      <c r="E49">
        <v>2.2212250392640791</v>
      </c>
      <c r="O49" t="s">
        <v>110</v>
      </c>
      <c r="P49">
        <v>5237</v>
      </c>
      <c r="Q49">
        <v>195</v>
      </c>
      <c r="R49">
        <v>3.7235058239450067</v>
      </c>
    </row>
    <row r="50" spans="1:32" x14ac:dyDescent="0.3">
      <c r="B50" t="s">
        <v>61</v>
      </c>
      <c r="C50">
        <v>5577</v>
      </c>
      <c r="D50">
        <v>125</v>
      </c>
      <c r="E50">
        <v>2.241348395194549</v>
      </c>
      <c r="O50" t="s">
        <v>111</v>
      </c>
      <c r="P50">
        <v>3921</v>
      </c>
      <c r="Q50">
        <v>124</v>
      </c>
      <c r="R50">
        <v>3.1624585564906913</v>
      </c>
    </row>
    <row r="51" spans="1:32" x14ac:dyDescent="0.3">
      <c r="B51" t="s">
        <v>62</v>
      </c>
      <c r="C51">
        <v>4889</v>
      </c>
      <c r="D51">
        <v>135</v>
      </c>
      <c r="E51">
        <v>2.7613008795254652</v>
      </c>
      <c r="O51" t="s">
        <v>112</v>
      </c>
      <c r="P51">
        <v>6019</v>
      </c>
      <c r="Q51">
        <v>277</v>
      </c>
      <c r="R51">
        <v>4.6020933709918594</v>
      </c>
    </row>
    <row r="52" spans="1:32" x14ac:dyDescent="0.3">
      <c r="B52" t="s">
        <v>63</v>
      </c>
      <c r="C52">
        <v>5032</v>
      </c>
      <c r="D52">
        <v>112</v>
      </c>
      <c r="E52">
        <v>2.2257551669316373</v>
      </c>
      <c r="O52" t="s">
        <v>113</v>
      </c>
      <c r="P52">
        <v>4901</v>
      </c>
      <c r="Q52">
        <v>231</v>
      </c>
      <c r="R52">
        <v>4.7133238114670473</v>
      </c>
    </row>
    <row r="53" spans="1:32" x14ac:dyDescent="0.3">
      <c r="B53" t="s">
        <v>64</v>
      </c>
      <c r="C53">
        <v>4627</v>
      </c>
      <c r="D53">
        <v>106</v>
      </c>
      <c r="E53">
        <v>2.2909012318997188</v>
      </c>
      <c r="O53" t="s">
        <v>114</v>
      </c>
      <c r="P53">
        <v>5080</v>
      </c>
      <c r="Q53">
        <v>204</v>
      </c>
      <c r="R53">
        <v>4.015748031496063</v>
      </c>
    </row>
    <row r="54" spans="1:32" x14ac:dyDescent="0.3">
      <c r="O54" t="s">
        <v>115</v>
      </c>
      <c r="P54">
        <v>3775</v>
      </c>
      <c r="Q54">
        <v>165</v>
      </c>
      <c r="R54">
        <v>4.370860927152318</v>
      </c>
    </row>
    <row r="55" spans="1:32" x14ac:dyDescent="0.3">
      <c r="A55" t="s">
        <v>120</v>
      </c>
    </row>
    <row r="57" spans="1:32" x14ac:dyDescent="0.3">
      <c r="A57" s="7" t="s">
        <v>6</v>
      </c>
      <c r="C57" s="7" t="s">
        <v>123</v>
      </c>
      <c r="N57" s="7" t="s">
        <v>6</v>
      </c>
      <c r="P57" s="7" t="s">
        <v>124</v>
      </c>
    </row>
    <row r="58" spans="1:32" x14ac:dyDescent="0.3">
      <c r="AA58" s="4" t="s">
        <v>118</v>
      </c>
      <c r="AB58" s="4"/>
      <c r="AC58" s="5"/>
    </row>
    <row r="59" spans="1:32" x14ac:dyDescent="0.3">
      <c r="A59" t="s">
        <v>7</v>
      </c>
      <c r="B59" t="s">
        <v>8</v>
      </c>
      <c r="C59" t="s">
        <v>9</v>
      </c>
      <c r="D59" t="s">
        <v>10</v>
      </c>
      <c r="E59" t="s">
        <v>11</v>
      </c>
      <c r="F59" t="s">
        <v>12</v>
      </c>
      <c r="G59" t="s">
        <v>13</v>
      </c>
      <c r="H59" t="s">
        <v>14</v>
      </c>
      <c r="I59" t="s">
        <v>15</v>
      </c>
      <c r="J59" t="s">
        <v>16</v>
      </c>
      <c r="N59" t="s">
        <v>7</v>
      </c>
      <c r="O59" t="s">
        <v>8</v>
      </c>
      <c r="P59" t="s">
        <v>9</v>
      </c>
      <c r="Q59" t="s">
        <v>10</v>
      </c>
      <c r="R59" t="s">
        <v>11</v>
      </c>
      <c r="S59" t="s">
        <v>12</v>
      </c>
      <c r="T59" t="s">
        <v>13</v>
      </c>
      <c r="U59" t="s">
        <v>14</v>
      </c>
      <c r="V59" t="s">
        <v>15</v>
      </c>
      <c r="AA59" s="5" t="s">
        <v>119</v>
      </c>
      <c r="AB59" s="2" t="s">
        <v>116</v>
      </c>
      <c r="AC59" s="9" t="s">
        <v>125</v>
      </c>
      <c r="AF59" t="s">
        <v>117</v>
      </c>
    </row>
    <row r="60" spans="1:32" x14ac:dyDescent="0.3">
      <c r="A60" t="s">
        <v>17</v>
      </c>
      <c r="B60" t="s">
        <v>18</v>
      </c>
      <c r="C60">
        <v>5606</v>
      </c>
      <c r="D60">
        <v>126</v>
      </c>
      <c r="E60">
        <v>2.2475918658580092</v>
      </c>
      <c r="F60">
        <f>AVERAGE(E60:E75)</f>
        <v>1.3213011167891688</v>
      </c>
      <c r="G60">
        <f>F60*8000</f>
        <v>10570.408934313351</v>
      </c>
      <c r="H60">
        <f>G60*100</f>
        <v>1057040.893431335</v>
      </c>
      <c r="I60">
        <f>H60*5</f>
        <v>5285204.4671566747</v>
      </c>
      <c r="J60">
        <f>I60/3</f>
        <v>1761734.8223855582</v>
      </c>
      <c r="N60" t="s">
        <v>122</v>
      </c>
      <c r="O60" t="s">
        <v>68</v>
      </c>
      <c r="P60">
        <v>5594</v>
      </c>
      <c r="Q60">
        <v>115</v>
      </c>
      <c r="R60">
        <v>2.0557740436181624</v>
      </c>
      <c r="S60">
        <f>AVERAGE(R60:R75)</f>
        <v>2.0765376042291792</v>
      </c>
      <c r="T60">
        <f>S60*8000</f>
        <v>16612.300833833433</v>
      </c>
      <c r="U60">
        <f>T60*100</f>
        <v>1661230.0833833432</v>
      </c>
      <c r="V60">
        <f>U60*3125</f>
        <v>5191344010.5729475</v>
      </c>
      <c r="AA60" s="2">
        <v>1761734.8223855582</v>
      </c>
      <c r="AB60" s="2">
        <v>5191344010.5729475</v>
      </c>
      <c r="AC60" s="9">
        <v>2869.0522317393948</v>
      </c>
    </row>
    <row r="61" spans="1:32" x14ac:dyDescent="0.3">
      <c r="B61" t="s">
        <v>19</v>
      </c>
      <c r="C61">
        <v>5694</v>
      </c>
      <c r="D61">
        <v>73</v>
      </c>
      <c r="E61">
        <v>1.2820512820512822</v>
      </c>
      <c r="O61" t="s">
        <v>69</v>
      </c>
      <c r="P61">
        <v>6035</v>
      </c>
      <c r="Q61">
        <v>112</v>
      </c>
      <c r="R61">
        <v>1.855840927920464</v>
      </c>
      <c r="AA61" s="2">
        <v>1691178.8135984724</v>
      </c>
      <c r="AB61" s="2">
        <v>5356526387.7655725</v>
      </c>
      <c r="AC61" s="9">
        <v>2960.342053212084</v>
      </c>
    </row>
    <row r="62" spans="1:32" x14ac:dyDescent="0.3">
      <c r="B62" t="s">
        <v>20</v>
      </c>
      <c r="C62">
        <v>4939</v>
      </c>
      <c r="D62">
        <v>74</v>
      </c>
      <c r="E62">
        <v>1.4982790038469325</v>
      </c>
      <c r="O62" t="s">
        <v>70</v>
      </c>
      <c r="P62">
        <v>4798</v>
      </c>
      <c r="Q62">
        <v>75</v>
      </c>
      <c r="R62">
        <v>1.5631513130471029</v>
      </c>
      <c r="AA62" s="2">
        <v>1975370.9589872204</v>
      </c>
      <c r="AB62" s="2">
        <v>4930246287.0069923</v>
      </c>
      <c r="AC62" s="9">
        <v>2724.7537600963446</v>
      </c>
    </row>
    <row r="63" spans="1:32" x14ac:dyDescent="0.3">
      <c r="B63" t="s">
        <v>21</v>
      </c>
      <c r="C63">
        <v>5466</v>
      </c>
      <c r="D63">
        <v>71</v>
      </c>
      <c r="E63">
        <v>1.2989388949871936</v>
      </c>
      <c r="O63" t="s">
        <v>71</v>
      </c>
      <c r="P63">
        <v>5021</v>
      </c>
      <c r="Q63">
        <v>93</v>
      </c>
      <c r="R63">
        <v>1.8522206731726747</v>
      </c>
      <c r="Z63" s="10" t="s">
        <v>12</v>
      </c>
      <c r="AA63" s="10">
        <v>1809428.1983237502</v>
      </c>
    </row>
    <row r="64" spans="1:32" x14ac:dyDescent="0.3">
      <c r="B64" t="s">
        <v>22</v>
      </c>
      <c r="C64">
        <v>5480</v>
      </c>
      <c r="D64">
        <v>77</v>
      </c>
      <c r="E64">
        <v>1.4051094890510949</v>
      </c>
      <c r="O64" t="s">
        <v>72</v>
      </c>
      <c r="P64">
        <v>5479</v>
      </c>
      <c r="Q64">
        <v>98</v>
      </c>
      <c r="R64">
        <v>1.7886475634239825</v>
      </c>
    </row>
    <row r="65" spans="1:22" x14ac:dyDescent="0.3">
      <c r="B65" t="s">
        <v>23</v>
      </c>
      <c r="C65">
        <v>5632</v>
      </c>
      <c r="D65">
        <v>62</v>
      </c>
      <c r="E65">
        <v>1.1008522727272727</v>
      </c>
      <c r="O65" t="s">
        <v>73</v>
      </c>
      <c r="P65">
        <v>5981</v>
      </c>
      <c r="Q65">
        <v>133</v>
      </c>
      <c r="R65">
        <v>2.2237084099648889</v>
      </c>
    </row>
    <row r="66" spans="1:22" x14ac:dyDescent="0.3">
      <c r="B66" t="s">
        <v>24</v>
      </c>
      <c r="C66">
        <v>4843</v>
      </c>
      <c r="D66">
        <v>52</v>
      </c>
      <c r="E66">
        <v>1.073714639686145</v>
      </c>
      <c r="O66" t="s">
        <v>74</v>
      </c>
      <c r="P66">
        <v>4613</v>
      </c>
      <c r="Q66">
        <v>83</v>
      </c>
      <c r="R66">
        <v>1.7992629525254715</v>
      </c>
    </row>
    <row r="67" spans="1:22" x14ac:dyDescent="0.3">
      <c r="B67" t="s">
        <v>25</v>
      </c>
      <c r="C67">
        <v>5160</v>
      </c>
      <c r="D67">
        <v>65</v>
      </c>
      <c r="E67">
        <v>1.2596899224806202</v>
      </c>
      <c r="O67" t="s">
        <v>75</v>
      </c>
      <c r="P67">
        <v>4988</v>
      </c>
      <c r="Q67">
        <v>102</v>
      </c>
      <c r="R67">
        <v>2.0449077786688052</v>
      </c>
    </row>
    <row r="68" spans="1:22" x14ac:dyDescent="0.3">
      <c r="B68" t="s">
        <v>26</v>
      </c>
      <c r="C68">
        <v>5469</v>
      </c>
      <c r="D68">
        <v>54</v>
      </c>
      <c r="E68">
        <v>0.98738343390016459</v>
      </c>
      <c r="O68" t="s">
        <v>76</v>
      </c>
      <c r="P68">
        <v>5476</v>
      </c>
      <c r="Q68">
        <v>142</v>
      </c>
      <c r="R68">
        <v>2.5931336742147555</v>
      </c>
    </row>
    <row r="69" spans="1:22" x14ac:dyDescent="0.3">
      <c r="B69" t="s">
        <v>27</v>
      </c>
      <c r="C69">
        <v>5874</v>
      </c>
      <c r="D69">
        <v>86</v>
      </c>
      <c r="E69">
        <v>1.4640789921688797</v>
      </c>
      <c r="O69" t="s">
        <v>77</v>
      </c>
      <c r="P69">
        <v>6294</v>
      </c>
      <c r="Q69">
        <v>166</v>
      </c>
      <c r="R69">
        <v>2.6374324753733713</v>
      </c>
    </row>
    <row r="70" spans="1:22" x14ac:dyDescent="0.3">
      <c r="B70" t="s">
        <v>28</v>
      </c>
      <c r="C70">
        <v>5111</v>
      </c>
      <c r="D70">
        <v>54</v>
      </c>
      <c r="E70">
        <v>1.0565447074936412</v>
      </c>
      <c r="O70" t="s">
        <v>78</v>
      </c>
      <c r="P70">
        <v>4942</v>
      </c>
      <c r="Q70">
        <v>106</v>
      </c>
      <c r="R70">
        <v>2.1448806151355728</v>
      </c>
    </row>
    <row r="71" spans="1:22" x14ac:dyDescent="0.3">
      <c r="B71" t="s">
        <v>29</v>
      </c>
      <c r="C71">
        <v>5514</v>
      </c>
      <c r="D71">
        <v>84</v>
      </c>
      <c r="E71">
        <v>1.5233949945593035</v>
      </c>
      <c r="O71" t="s">
        <v>79</v>
      </c>
      <c r="P71">
        <v>5269</v>
      </c>
      <c r="Q71">
        <v>83</v>
      </c>
      <c r="R71">
        <v>1.5752514708673373</v>
      </c>
    </row>
    <row r="72" spans="1:22" x14ac:dyDescent="0.3">
      <c r="B72" t="s">
        <v>30</v>
      </c>
      <c r="C72">
        <v>5675</v>
      </c>
      <c r="D72">
        <v>71</v>
      </c>
      <c r="E72">
        <v>1.251101321585903</v>
      </c>
      <c r="O72" t="s">
        <v>80</v>
      </c>
      <c r="P72">
        <v>5451</v>
      </c>
      <c r="Q72">
        <v>157</v>
      </c>
      <c r="R72">
        <v>2.8802054668868098</v>
      </c>
    </row>
    <row r="73" spans="1:22" x14ac:dyDescent="0.3">
      <c r="B73" t="s">
        <v>31</v>
      </c>
      <c r="C73">
        <v>5883</v>
      </c>
      <c r="D73">
        <v>64</v>
      </c>
      <c r="E73">
        <v>1.087880333163352</v>
      </c>
      <c r="O73" t="s">
        <v>81</v>
      </c>
      <c r="P73">
        <v>6054</v>
      </c>
      <c r="Q73">
        <v>141</v>
      </c>
      <c r="R73">
        <v>2.3290386521308224</v>
      </c>
    </row>
    <row r="74" spans="1:22" x14ac:dyDescent="0.3">
      <c r="B74" t="s">
        <v>32</v>
      </c>
      <c r="C74">
        <v>4871</v>
      </c>
      <c r="D74">
        <v>56</v>
      </c>
      <c r="E74">
        <v>1.1496612605214536</v>
      </c>
      <c r="O74" t="s">
        <v>82</v>
      </c>
      <c r="P74">
        <v>4863</v>
      </c>
      <c r="Q74">
        <v>88</v>
      </c>
      <c r="R74">
        <v>1.8095825622044006</v>
      </c>
    </row>
    <row r="75" spans="1:22" x14ac:dyDescent="0.3">
      <c r="B75" t="s">
        <v>33</v>
      </c>
      <c r="C75">
        <v>5500</v>
      </c>
      <c r="D75">
        <v>80</v>
      </c>
      <c r="E75">
        <v>1.4545454545454546</v>
      </c>
      <c r="O75" t="s">
        <v>83</v>
      </c>
      <c r="P75">
        <v>5310</v>
      </c>
      <c r="Q75">
        <v>110</v>
      </c>
      <c r="R75">
        <v>2.0715630885122409</v>
      </c>
    </row>
    <row r="77" spans="1:22" x14ac:dyDescent="0.3">
      <c r="A77" t="s">
        <v>17</v>
      </c>
      <c r="B77" t="s">
        <v>121</v>
      </c>
      <c r="C77">
        <v>5418</v>
      </c>
      <c r="D77">
        <v>85</v>
      </c>
      <c r="E77">
        <v>1.5688445921004059</v>
      </c>
      <c r="F77">
        <f>AVERAGE(E77:E92)</f>
        <v>1.2683841101988542</v>
      </c>
      <c r="G77">
        <f>F77*8000</f>
        <v>10147.072881590833</v>
      </c>
      <c r="H77">
        <f>G77*100</f>
        <v>1014707.2881590833</v>
      </c>
      <c r="I77">
        <f>H77*5</f>
        <v>5073536.4407954169</v>
      </c>
      <c r="J77">
        <f>I77/3</f>
        <v>1691178.8135984724</v>
      </c>
      <c r="N77" t="s">
        <v>122</v>
      </c>
      <c r="O77" t="s">
        <v>84</v>
      </c>
      <c r="P77">
        <v>5409</v>
      </c>
      <c r="Q77">
        <v>147</v>
      </c>
      <c r="R77">
        <v>2.7176927343316692</v>
      </c>
      <c r="S77">
        <f>AVERAGE(R77:R92)</f>
        <v>2.1426105551062289</v>
      </c>
      <c r="T77">
        <f>S77*8000</f>
        <v>17140.88444084983</v>
      </c>
      <c r="U77">
        <f>T77*100</f>
        <v>1714088.4440849831</v>
      </c>
      <c r="V77">
        <f>U77*3125</f>
        <v>5356526387.7655725</v>
      </c>
    </row>
    <row r="78" spans="1:22" x14ac:dyDescent="0.3">
      <c r="B78" t="s">
        <v>34</v>
      </c>
      <c r="C78">
        <v>5965</v>
      </c>
      <c r="D78">
        <v>113</v>
      </c>
      <c r="E78">
        <v>1.8943839061190277</v>
      </c>
      <c r="O78" t="s">
        <v>85</v>
      </c>
      <c r="P78">
        <v>6019</v>
      </c>
      <c r="Q78">
        <v>158</v>
      </c>
      <c r="R78">
        <v>2.6250207675693638</v>
      </c>
    </row>
    <row r="79" spans="1:22" x14ac:dyDescent="0.3">
      <c r="B79" t="s">
        <v>35</v>
      </c>
      <c r="C79">
        <v>5277</v>
      </c>
      <c r="D79">
        <v>76</v>
      </c>
      <c r="E79">
        <v>1.4402122418040553</v>
      </c>
      <c r="O79" t="s">
        <v>86</v>
      </c>
      <c r="P79">
        <v>4994</v>
      </c>
      <c r="Q79">
        <v>87</v>
      </c>
      <c r="R79">
        <v>1.7420905086103324</v>
      </c>
    </row>
    <row r="80" spans="1:22" x14ac:dyDescent="0.3">
      <c r="B80" t="s">
        <v>36</v>
      </c>
      <c r="C80">
        <v>5959</v>
      </c>
      <c r="D80">
        <v>102</v>
      </c>
      <c r="E80">
        <v>1.7116965933881523</v>
      </c>
      <c r="O80" t="s">
        <v>87</v>
      </c>
      <c r="P80">
        <v>5299</v>
      </c>
      <c r="Q80">
        <v>108</v>
      </c>
      <c r="R80">
        <v>2.0381204000754858</v>
      </c>
    </row>
    <row r="81" spans="1:22" x14ac:dyDescent="0.3">
      <c r="B81" t="s">
        <v>37</v>
      </c>
      <c r="C81">
        <v>5379</v>
      </c>
      <c r="D81">
        <v>68</v>
      </c>
      <c r="E81">
        <v>1.2641754973043318</v>
      </c>
      <c r="O81" t="s">
        <v>88</v>
      </c>
      <c r="P81">
        <v>5522</v>
      </c>
      <c r="Q81">
        <v>102</v>
      </c>
      <c r="R81">
        <v>1.8471568272365084</v>
      </c>
    </row>
    <row r="82" spans="1:22" x14ac:dyDescent="0.3">
      <c r="B82" t="s">
        <v>38</v>
      </c>
      <c r="C82">
        <v>6136</v>
      </c>
      <c r="D82">
        <v>72</v>
      </c>
      <c r="E82">
        <v>1.1734028683181226</v>
      </c>
      <c r="O82" t="s">
        <v>89</v>
      </c>
      <c r="P82">
        <v>6083</v>
      </c>
      <c r="Q82">
        <v>127</v>
      </c>
      <c r="R82">
        <v>2.0877856320894295</v>
      </c>
    </row>
    <row r="83" spans="1:22" x14ac:dyDescent="0.3">
      <c r="B83" t="s">
        <v>39</v>
      </c>
      <c r="C83">
        <v>5137</v>
      </c>
      <c r="D83">
        <v>62</v>
      </c>
      <c r="E83">
        <v>1.2069301148530271</v>
      </c>
      <c r="O83" t="s">
        <v>90</v>
      </c>
      <c r="P83">
        <v>4997</v>
      </c>
      <c r="Q83">
        <v>80</v>
      </c>
      <c r="R83">
        <v>1.6009605763458075</v>
      </c>
    </row>
    <row r="84" spans="1:22" x14ac:dyDescent="0.3">
      <c r="B84" t="s">
        <v>40</v>
      </c>
      <c r="C84">
        <v>5755</v>
      </c>
      <c r="D84">
        <v>76</v>
      </c>
      <c r="E84">
        <v>1.3205907906168548</v>
      </c>
      <c r="O84" t="s">
        <v>91</v>
      </c>
      <c r="P84">
        <v>5386</v>
      </c>
      <c r="Q84">
        <v>89</v>
      </c>
      <c r="R84">
        <v>1.6524322317118456</v>
      </c>
    </row>
    <row r="85" spans="1:22" x14ac:dyDescent="0.3">
      <c r="B85" t="s">
        <v>41</v>
      </c>
      <c r="C85">
        <v>5416</v>
      </c>
      <c r="D85">
        <v>51</v>
      </c>
      <c r="E85">
        <v>0.94165435745937964</v>
      </c>
      <c r="O85" t="s">
        <v>92</v>
      </c>
      <c r="P85">
        <v>5539</v>
      </c>
      <c r="Q85">
        <v>157</v>
      </c>
      <c r="R85">
        <v>2.8344466510200399</v>
      </c>
    </row>
    <row r="86" spans="1:22" x14ac:dyDescent="0.3">
      <c r="B86" t="s">
        <v>42</v>
      </c>
      <c r="C86">
        <v>6074</v>
      </c>
      <c r="D86">
        <v>77</v>
      </c>
      <c r="E86">
        <v>1.2676983865656899</v>
      </c>
      <c r="O86" t="s">
        <v>93</v>
      </c>
      <c r="P86">
        <v>5963</v>
      </c>
      <c r="Q86">
        <v>125</v>
      </c>
      <c r="R86">
        <v>2.0962602716753311</v>
      </c>
    </row>
    <row r="87" spans="1:22" x14ac:dyDescent="0.3">
      <c r="B87" t="s">
        <v>43</v>
      </c>
      <c r="C87">
        <v>5247</v>
      </c>
      <c r="D87">
        <v>58</v>
      </c>
      <c r="E87">
        <v>1.1053935582237469</v>
      </c>
      <c r="O87" t="s">
        <v>94</v>
      </c>
      <c r="P87">
        <v>5264</v>
      </c>
      <c r="Q87">
        <v>140</v>
      </c>
      <c r="R87">
        <v>2.6595744680851063</v>
      </c>
    </row>
    <row r="88" spans="1:22" x14ac:dyDescent="0.3">
      <c r="B88" t="s">
        <v>44</v>
      </c>
      <c r="C88">
        <v>5920</v>
      </c>
      <c r="D88">
        <v>69</v>
      </c>
      <c r="E88">
        <v>1.1655405405405406</v>
      </c>
      <c r="O88" t="s">
        <v>95</v>
      </c>
      <c r="P88">
        <v>5533</v>
      </c>
      <c r="Q88">
        <v>115</v>
      </c>
      <c r="R88">
        <v>2.0784384601482015</v>
      </c>
    </row>
    <row r="89" spans="1:22" x14ac:dyDescent="0.3">
      <c r="B89" t="s">
        <v>45</v>
      </c>
      <c r="C89">
        <v>5495</v>
      </c>
      <c r="D89">
        <v>60</v>
      </c>
      <c r="E89">
        <v>1.091901728844404</v>
      </c>
      <c r="O89" t="s">
        <v>96</v>
      </c>
      <c r="P89">
        <v>5423</v>
      </c>
      <c r="Q89">
        <v>119</v>
      </c>
      <c r="R89">
        <v>2.1943573667711598</v>
      </c>
    </row>
    <row r="90" spans="1:22" x14ac:dyDescent="0.3">
      <c r="B90" t="s">
        <v>46</v>
      </c>
      <c r="C90">
        <v>5891</v>
      </c>
      <c r="D90">
        <v>59</v>
      </c>
      <c r="E90">
        <v>1.0015277542013241</v>
      </c>
      <c r="O90" t="s">
        <v>97</v>
      </c>
      <c r="P90">
        <v>5853</v>
      </c>
      <c r="Q90">
        <v>148</v>
      </c>
      <c r="R90">
        <v>2.5286178028361523</v>
      </c>
    </row>
    <row r="91" spans="1:22" x14ac:dyDescent="0.3">
      <c r="B91" t="s">
        <v>47</v>
      </c>
      <c r="C91">
        <v>5192</v>
      </c>
      <c r="D91">
        <v>51</v>
      </c>
      <c r="E91">
        <v>0.98228043143297383</v>
      </c>
      <c r="O91" t="s">
        <v>98</v>
      </c>
      <c r="P91">
        <v>4986</v>
      </c>
      <c r="Q91">
        <v>83</v>
      </c>
      <c r="R91">
        <v>1.6646610509426394</v>
      </c>
    </row>
    <row r="92" spans="1:22" x14ac:dyDescent="0.3">
      <c r="B92" t="s">
        <v>48</v>
      </c>
      <c r="C92">
        <v>5959</v>
      </c>
      <c r="D92">
        <v>69</v>
      </c>
      <c r="E92">
        <v>1.1579124014096325</v>
      </c>
      <c r="O92" t="s">
        <v>99</v>
      </c>
      <c r="P92">
        <v>5172</v>
      </c>
      <c r="Q92">
        <v>99</v>
      </c>
      <c r="R92">
        <v>1.91415313225058</v>
      </c>
    </row>
    <row r="94" spans="1:22" x14ac:dyDescent="0.3">
      <c r="A94" t="s">
        <v>17</v>
      </c>
      <c r="B94" t="s">
        <v>49</v>
      </c>
      <c r="C94">
        <v>5214</v>
      </c>
      <c r="D94">
        <v>59</v>
      </c>
      <c r="E94">
        <v>1.1315688530878405</v>
      </c>
      <c r="F94">
        <f>AVERAGE(E94:E109)</f>
        <v>1.4815282192404156</v>
      </c>
      <c r="G94">
        <f>F94*8000</f>
        <v>11852.225753923325</v>
      </c>
      <c r="H94">
        <f>G94*100</f>
        <v>1185222.5753923324</v>
      </c>
      <c r="I94">
        <f>H94*5</f>
        <v>5926112.8769616615</v>
      </c>
      <c r="J94">
        <f>I94/3</f>
        <v>1975370.9589872204</v>
      </c>
      <c r="N94" t="s">
        <v>122</v>
      </c>
      <c r="O94" t="s">
        <v>100</v>
      </c>
      <c r="P94">
        <v>5251</v>
      </c>
      <c r="Q94">
        <v>136</v>
      </c>
      <c r="R94">
        <v>2.5899828604075412</v>
      </c>
      <c r="S94">
        <f>AVERAGE(R94:R109)</f>
        <v>1.9720985148027972</v>
      </c>
      <c r="T94">
        <f>S94*8000</f>
        <v>15776.788118422377</v>
      </c>
      <c r="U94">
        <f>T94*100</f>
        <v>1577678.8118422376</v>
      </c>
      <c r="V94">
        <f>U94*3125</f>
        <v>4930246287.0069923</v>
      </c>
    </row>
    <row r="95" spans="1:22" x14ac:dyDescent="0.3">
      <c r="B95" t="s">
        <v>50</v>
      </c>
      <c r="C95">
        <v>5780</v>
      </c>
      <c r="D95">
        <v>114</v>
      </c>
      <c r="E95">
        <v>1.972318339100346</v>
      </c>
      <c r="O95" t="s">
        <v>101</v>
      </c>
      <c r="P95">
        <v>5827</v>
      </c>
      <c r="Q95">
        <v>115</v>
      </c>
      <c r="R95">
        <v>1.9735713059893598</v>
      </c>
    </row>
    <row r="96" spans="1:22" x14ac:dyDescent="0.3">
      <c r="B96" t="s">
        <v>51</v>
      </c>
      <c r="C96">
        <v>5356</v>
      </c>
      <c r="D96">
        <v>72</v>
      </c>
      <c r="E96">
        <v>1.344286781179985</v>
      </c>
      <c r="O96" t="s">
        <v>102</v>
      </c>
      <c r="P96">
        <v>5265</v>
      </c>
      <c r="Q96">
        <v>108</v>
      </c>
      <c r="R96">
        <v>2.0512820512820511</v>
      </c>
    </row>
    <row r="97" spans="1:18" x14ac:dyDescent="0.3">
      <c r="B97" t="s">
        <v>52</v>
      </c>
      <c r="C97">
        <v>5944</v>
      </c>
      <c r="D97">
        <v>102</v>
      </c>
      <c r="E97">
        <v>1.7160161507402423</v>
      </c>
      <c r="O97" t="s">
        <v>103</v>
      </c>
      <c r="P97">
        <v>5595</v>
      </c>
      <c r="Q97">
        <v>98</v>
      </c>
      <c r="R97">
        <v>1.7515638963360143</v>
      </c>
    </row>
    <row r="98" spans="1:18" x14ac:dyDescent="0.3">
      <c r="B98" t="s">
        <v>53</v>
      </c>
      <c r="C98">
        <v>5243</v>
      </c>
      <c r="D98">
        <v>74</v>
      </c>
      <c r="E98">
        <v>1.4114056837688347</v>
      </c>
      <c r="O98" t="s">
        <v>104</v>
      </c>
      <c r="P98">
        <v>5240</v>
      </c>
      <c r="Q98">
        <v>107</v>
      </c>
      <c r="R98">
        <v>2.0419847328244276</v>
      </c>
    </row>
    <row r="99" spans="1:18" x14ac:dyDescent="0.3">
      <c r="B99" t="s">
        <v>54</v>
      </c>
      <c r="C99">
        <v>5679</v>
      </c>
      <c r="D99">
        <v>90</v>
      </c>
      <c r="E99">
        <v>1.5847860538827259</v>
      </c>
      <c r="O99" t="s">
        <v>105</v>
      </c>
      <c r="P99">
        <v>5874</v>
      </c>
      <c r="Q99">
        <v>161</v>
      </c>
      <c r="R99">
        <v>2.7408920667347632</v>
      </c>
    </row>
    <row r="100" spans="1:18" x14ac:dyDescent="0.3">
      <c r="B100" t="s">
        <v>55</v>
      </c>
      <c r="C100">
        <v>5457</v>
      </c>
      <c r="D100">
        <v>53</v>
      </c>
      <c r="E100">
        <v>0.97122961334066338</v>
      </c>
      <c r="O100" t="s">
        <v>106</v>
      </c>
      <c r="P100">
        <v>4903</v>
      </c>
      <c r="Q100">
        <v>79</v>
      </c>
      <c r="R100">
        <v>1.6112584132163981</v>
      </c>
    </row>
    <row r="101" spans="1:18" x14ac:dyDescent="0.3">
      <c r="B101" t="s">
        <v>56</v>
      </c>
      <c r="C101">
        <v>6058</v>
      </c>
      <c r="D101">
        <v>98</v>
      </c>
      <c r="E101">
        <v>1.6176956091119181</v>
      </c>
      <c r="O101" t="s">
        <v>107</v>
      </c>
      <c r="P101">
        <v>5529</v>
      </c>
      <c r="Q101">
        <v>111</v>
      </c>
      <c r="R101">
        <v>2.0075963103635379</v>
      </c>
    </row>
    <row r="102" spans="1:18" x14ac:dyDescent="0.3">
      <c r="B102" t="s">
        <v>57</v>
      </c>
      <c r="C102">
        <v>4937</v>
      </c>
      <c r="D102">
        <v>83</v>
      </c>
      <c r="E102">
        <v>1.6811829045979341</v>
      </c>
      <c r="O102" t="s">
        <v>108</v>
      </c>
      <c r="P102">
        <v>5188</v>
      </c>
      <c r="Q102">
        <v>120</v>
      </c>
      <c r="R102">
        <v>2.3130300693909023</v>
      </c>
    </row>
    <row r="103" spans="1:18" x14ac:dyDescent="0.3">
      <c r="B103" t="s">
        <v>58</v>
      </c>
      <c r="C103">
        <v>5742</v>
      </c>
      <c r="D103">
        <v>100</v>
      </c>
      <c r="E103">
        <v>1.7415534656913967</v>
      </c>
      <c r="O103" t="s">
        <v>109</v>
      </c>
      <c r="P103">
        <v>5785</v>
      </c>
      <c r="Q103">
        <v>111</v>
      </c>
      <c r="R103">
        <v>1.9187554019014694</v>
      </c>
    </row>
    <row r="104" spans="1:18" x14ac:dyDescent="0.3">
      <c r="B104" t="s">
        <v>59</v>
      </c>
      <c r="C104">
        <v>5476</v>
      </c>
      <c r="D104">
        <v>78</v>
      </c>
      <c r="E104">
        <v>1.4243973703433164</v>
      </c>
      <c r="O104" t="s">
        <v>110</v>
      </c>
      <c r="P104">
        <v>5262</v>
      </c>
      <c r="Q104">
        <v>90</v>
      </c>
      <c r="R104">
        <v>1.710376282782212</v>
      </c>
    </row>
    <row r="105" spans="1:18" x14ac:dyDescent="0.3">
      <c r="B105" t="s">
        <v>60</v>
      </c>
      <c r="C105">
        <v>6068</v>
      </c>
      <c r="D105">
        <v>76</v>
      </c>
      <c r="E105">
        <v>1.2524719841793013</v>
      </c>
      <c r="O105" t="s">
        <v>111</v>
      </c>
      <c r="P105">
        <v>4876</v>
      </c>
      <c r="Q105">
        <v>78</v>
      </c>
      <c r="R105">
        <v>1.5996718621821164</v>
      </c>
    </row>
    <row r="106" spans="1:18" x14ac:dyDescent="0.3">
      <c r="B106" t="s">
        <v>61</v>
      </c>
      <c r="C106">
        <v>5055</v>
      </c>
      <c r="D106">
        <v>66</v>
      </c>
      <c r="E106">
        <v>1.3056379821958457</v>
      </c>
      <c r="O106" t="s">
        <v>112</v>
      </c>
      <c r="P106">
        <v>5162</v>
      </c>
      <c r="Q106">
        <v>87</v>
      </c>
      <c r="R106">
        <v>1.6853932584269662</v>
      </c>
    </row>
    <row r="107" spans="1:18" x14ac:dyDescent="0.3">
      <c r="B107" t="s">
        <v>62</v>
      </c>
      <c r="C107">
        <v>5641</v>
      </c>
      <c r="D107">
        <v>89</v>
      </c>
      <c r="E107">
        <v>1.5777344442474739</v>
      </c>
      <c r="O107" t="s">
        <v>113</v>
      </c>
      <c r="P107">
        <v>6021</v>
      </c>
      <c r="Q107">
        <v>127</v>
      </c>
      <c r="R107">
        <v>2.1092841720644411</v>
      </c>
    </row>
    <row r="108" spans="1:18" x14ac:dyDescent="0.3">
      <c r="B108" t="s">
        <v>63</v>
      </c>
      <c r="C108">
        <v>5068</v>
      </c>
      <c r="D108">
        <v>75</v>
      </c>
      <c r="E108">
        <v>1.4798737174427783</v>
      </c>
      <c r="O108" t="s">
        <v>114</v>
      </c>
      <c r="P108">
        <v>4991</v>
      </c>
      <c r="Q108">
        <v>76</v>
      </c>
      <c r="R108">
        <v>1.522740933680625</v>
      </c>
    </row>
    <row r="109" spans="1:18" x14ac:dyDescent="0.3">
      <c r="B109" t="s">
        <v>64</v>
      </c>
      <c r="C109">
        <v>6098</v>
      </c>
      <c r="D109">
        <v>91</v>
      </c>
      <c r="E109">
        <v>1.4922925549360446</v>
      </c>
      <c r="O109" t="s">
        <v>115</v>
      </c>
      <c r="P109">
        <v>5555</v>
      </c>
      <c r="Q109">
        <v>107</v>
      </c>
      <c r="R109">
        <v>1.9261926192619261</v>
      </c>
    </row>
    <row r="112" spans="1:18" x14ac:dyDescent="0.3">
      <c r="A112" t="s">
        <v>126</v>
      </c>
    </row>
    <row r="114" spans="1:34" x14ac:dyDescent="0.3">
      <c r="A114" s="7" t="s">
        <v>6</v>
      </c>
      <c r="C114" s="7" t="s">
        <v>123</v>
      </c>
      <c r="N114" s="7" t="s">
        <v>6</v>
      </c>
      <c r="P114" s="7" t="s">
        <v>116</v>
      </c>
    </row>
    <row r="115" spans="1:34" x14ac:dyDescent="0.3">
      <c r="AA115" s="4" t="s">
        <v>118</v>
      </c>
      <c r="AB115" s="4"/>
      <c r="AC115" s="5"/>
    </row>
    <row r="116" spans="1:34" x14ac:dyDescent="0.3">
      <c r="A116" t="s">
        <v>7</v>
      </c>
      <c r="B116" t="s">
        <v>8</v>
      </c>
      <c r="C116" t="s">
        <v>9</v>
      </c>
      <c r="D116" t="s">
        <v>10</v>
      </c>
      <c r="E116" t="s">
        <v>11</v>
      </c>
      <c r="F116" t="s">
        <v>12</v>
      </c>
      <c r="G116" t="s">
        <v>13</v>
      </c>
      <c r="H116" t="s">
        <v>14</v>
      </c>
      <c r="I116" t="s">
        <v>15</v>
      </c>
      <c r="J116" t="s">
        <v>16</v>
      </c>
      <c r="N116" t="s">
        <v>7</v>
      </c>
      <c r="O116" t="s">
        <v>8</v>
      </c>
      <c r="P116" t="s">
        <v>9</v>
      </c>
      <c r="Q116" t="s">
        <v>10</v>
      </c>
      <c r="R116" t="s">
        <v>11</v>
      </c>
      <c r="S116" t="s">
        <v>12</v>
      </c>
      <c r="T116" t="s">
        <v>13</v>
      </c>
      <c r="U116" t="s">
        <v>14</v>
      </c>
      <c r="V116" t="s">
        <v>15</v>
      </c>
      <c r="AA116" s="5" t="s">
        <v>119</v>
      </c>
      <c r="AB116" s="2" t="s">
        <v>116</v>
      </c>
      <c r="AC116" s="9" t="s">
        <v>125</v>
      </c>
    </row>
    <row r="117" spans="1:34" x14ac:dyDescent="0.3">
      <c r="A117" t="s">
        <v>17</v>
      </c>
      <c r="B117" t="s">
        <v>18</v>
      </c>
      <c r="C117">
        <v>5756</v>
      </c>
      <c r="D117">
        <v>46</v>
      </c>
      <c r="E117">
        <v>0.79916608756080609</v>
      </c>
      <c r="F117">
        <f>AVERAGE(E117:E132)</f>
        <v>1.1509895187332688</v>
      </c>
      <c r="G117">
        <f>F117*8000</f>
        <v>9207.9161498661506</v>
      </c>
      <c r="H117">
        <f>G117*100</f>
        <v>920791.61498661502</v>
      </c>
      <c r="I117">
        <f>H117*5</f>
        <v>4603958.0749330753</v>
      </c>
      <c r="J117">
        <f>I117/3</f>
        <v>1534652.6916443584</v>
      </c>
      <c r="N117" t="s">
        <v>127</v>
      </c>
      <c r="O117" t="s">
        <v>128</v>
      </c>
      <c r="P117">
        <v>5814</v>
      </c>
      <c r="Q117">
        <v>390</v>
      </c>
      <c r="R117">
        <v>6.7079463364293082</v>
      </c>
      <c r="S117">
        <f>AVERAGE(R117:R132)</f>
        <v>6.7997303705940828</v>
      </c>
      <c r="T117">
        <f>S117*8000</f>
        <v>54397.842964752665</v>
      </c>
      <c r="U117">
        <f>T117*100</f>
        <v>5439784.2964752661</v>
      </c>
      <c r="V117">
        <f>U117*625</f>
        <v>3399865185.2970414</v>
      </c>
      <c r="AA117">
        <v>1534652.6916443584</v>
      </c>
      <c r="AB117">
        <v>3399865185.2970414</v>
      </c>
      <c r="AC117" s="10">
        <f>AB117/$AA$120</f>
        <v>2106.4195366665567</v>
      </c>
    </row>
    <row r="118" spans="1:34" x14ac:dyDescent="0.3">
      <c r="B118" t="s">
        <v>19</v>
      </c>
      <c r="C118">
        <v>6023</v>
      </c>
      <c r="D118">
        <v>74</v>
      </c>
      <c r="E118">
        <v>1.2286236094969285</v>
      </c>
      <c r="O118" t="s">
        <v>129</v>
      </c>
      <c r="P118">
        <v>5950</v>
      </c>
      <c r="Q118">
        <v>383</v>
      </c>
      <c r="R118">
        <v>6.4369747899159666</v>
      </c>
      <c r="AA118">
        <v>1647224.1901752753</v>
      </c>
      <c r="AB118">
        <v>3619227912.0598726</v>
      </c>
      <c r="AC118" s="10">
        <f t="shared" ref="AC118:AC119" si="1">AB118/$AA$120</f>
        <v>2242.3278471689641</v>
      </c>
    </row>
    <row r="119" spans="1:34" x14ac:dyDescent="0.3">
      <c r="B119" t="s">
        <v>20</v>
      </c>
      <c r="C119">
        <v>4851</v>
      </c>
      <c r="D119">
        <v>57</v>
      </c>
      <c r="E119">
        <v>1.1750154607297465</v>
      </c>
      <c r="O119" t="s">
        <v>130</v>
      </c>
      <c r="P119">
        <v>5400</v>
      </c>
      <c r="Q119">
        <v>323</v>
      </c>
      <c r="R119">
        <v>5.9814814814814818</v>
      </c>
      <c r="AA119">
        <v>1660271.3124722552</v>
      </c>
      <c r="AB119">
        <v>3400560376.7795768</v>
      </c>
      <c r="AC119" s="10">
        <f t="shared" si="1"/>
        <v>2106.8502493097726</v>
      </c>
    </row>
    <row r="120" spans="1:34" x14ac:dyDescent="0.3">
      <c r="B120" t="s">
        <v>21</v>
      </c>
      <c r="C120">
        <v>5731</v>
      </c>
      <c r="D120">
        <v>87</v>
      </c>
      <c r="E120">
        <v>1.5180596754493108</v>
      </c>
      <c r="O120" t="s">
        <v>131</v>
      </c>
      <c r="P120">
        <v>5549</v>
      </c>
      <c r="Q120">
        <v>365</v>
      </c>
      <c r="R120">
        <v>6.5777617588754733</v>
      </c>
      <c r="Z120" s="10" t="s">
        <v>12</v>
      </c>
      <c r="AA120" s="10">
        <v>1614049.3980972962</v>
      </c>
    </row>
    <row r="121" spans="1:34" x14ac:dyDescent="0.3">
      <c r="B121" t="s">
        <v>22</v>
      </c>
      <c r="C121">
        <v>5482</v>
      </c>
      <c r="D121">
        <v>63</v>
      </c>
      <c r="E121">
        <v>1.1492156147391464</v>
      </c>
      <c r="O121" t="s">
        <v>132</v>
      </c>
      <c r="P121">
        <v>5627</v>
      </c>
      <c r="Q121">
        <v>432</v>
      </c>
      <c r="R121">
        <v>7.6772703038919499</v>
      </c>
    </row>
    <row r="122" spans="1:34" x14ac:dyDescent="0.3">
      <c r="B122" t="s">
        <v>23</v>
      </c>
      <c r="C122">
        <v>5710</v>
      </c>
      <c r="D122">
        <v>64</v>
      </c>
      <c r="E122">
        <v>1.1208406304728546</v>
      </c>
      <c r="O122" t="s">
        <v>133</v>
      </c>
      <c r="P122">
        <v>6005</v>
      </c>
      <c r="Q122">
        <v>467</v>
      </c>
      <c r="R122">
        <v>7.7768526228143218</v>
      </c>
    </row>
    <row r="123" spans="1:34" x14ac:dyDescent="0.3">
      <c r="B123" t="s">
        <v>24</v>
      </c>
      <c r="C123">
        <v>5352</v>
      </c>
      <c r="D123">
        <v>43</v>
      </c>
      <c r="E123">
        <v>0.80343796711509718</v>
      </c>
      <c r="O123" t="s">
        <v>134</v>
      </c>
      <c r="P123">
        <v>5087</v>
      </c>
      <c r="Q123">
        <v>338</v>
      </c>
      <c r="R123">
        <v>6.6443876548063692</v>
      </c>
    </row>
    <row r="124" spans="1:34" x14ac:dyDescent="0.3">
      <c r="B124" t="s">
        <v>25</v>
      </c>
      <c r="C124">
        <v>5355</v>
      </c>
      <c r="D124">
        <v>65</v>
      </c>
      <c r="E124">
        <v>1.2138188608776843</v>
      </c>
      <c r="O124" t="s">
        <v>135</v>
      </c>
      <c r="P124">
        <v>5455</v>
      </c>
      <c r="Q124">
        <v>361</v>
      </c>
      <c r="R124">
        <v>6.6177818515123743</v>
      </c>
    </row>
    <row r="125" spans="1:34" x14ac:dyDescent="0.3">
      <c r="B125" t="s">
        <v>26</v>
      </c>
      <c r="C125">
        <v>5414</v>
      </c>
      <c r="D125">
        <v>73</v>
      </c>
      <c r="E125">
        <v>1.3483561137790911</v>
      </c>
      <c r="O125" t="s">
        <v>136</v>
      </c>
      <c r="P125">
        <v>5541</v>
      </c>
      <c r="Q125">
        <v>451</v>
      </c>
      <c r="R125">
        <v>8.1393250315827466</v>
      </c>
    </row>
    <row r="126" spans="1:34" x14ac:dyDescent="0.3">
      <c r="B126" t="s">
        <v>27</v>
      </c>
      <c r="C126">
        <v>5746</v>
      </c>
      <c r="D126">
        <v>39</v>
      </c>
      <c r="E126">
        <v>0.67873303167420818</v>
      </c>
      <c r="O126" t="s">
        <v>137</v>
      </c>
      <c r="P126">
        <v>5996</v>
      </c>
      <c r="Q126">
        <v>359</v>
      </c>
      <c r="R126">
        <v>5.9873248832555035</v>
      </c>
      <c r="AE126" s="4"/>
      <c r="AF126" s="4"/>
      <c r="AG126" s="4"/>
      <c r="AH126" s="4"/>
    </row>
    <row r="127" spans="1:34" x14ac:dyDescent="0.3">
      <c r="B127" t="s">
        <v>28</v>
      </c>
      <c r="C127">
        <v>5517</v>
      </c>
      <c r="D127">
        <v>48</v>
      </c>
      <c r="E127">
        <v>0.87003806416530727</v>
      </c>
      <c r="O127" t="s">
        <v>138</v>
      </c>
      <c r="P127">
        <v>5185</v>
      </c>
      <c r="Q127">
        <v>382</v>
      </c>
      <c r="R127">
        <v>7.3674059787849568</v>
      </c>
      <c r="Z127" s="4"/>
      <c r="AA127" s="4"/>
      <c r="AB127" s="4"/>
      <c r="AE127" s="2"/>
      <c r="AF127" s="2"/>
      <c r="AG127" s="4"/>
      <c r="AH127" s="4"/>
    </row>
    <row r="128" spans="1:34" x14ac:dyDescent="0.3">
      <c r="B128" t="s">
        <v>29</v>
      </c>
      <c r="C128">
        <v>5792</v>
      </c>
      <c r="D128">
        <v>54</v>
      </c>
      <c r="E128">
        <v>0.93232044198895025</v>
      </c>
      <c r="O128" t="s">
        <v>139</v>
      </c>
      <c r="P128">
        <v>5693</v>
      </c>
      <c r="Q128">
        <v>327</v>
      </c>
      <c r="R128">
        <v>5.7438960126471104</v>
      </c>
      <c r="Z128" s="5"/>
      <c r="AA128" s="5"/>
      <c r="AB128" s="5"/>
      <c r="AE128" s="5"/>
      <c r="AF128" s="5"/>
      <c r="AG128" s="2"/>
      <c r="AH128" s="2"/>
    </row>
    <row r="129" spans="1:31" x14ac:dyDescent="0.3">
      <c r="B129" t="s">
        <v>30</v>
      </c>
      <c r="C129">
        <v>5327</v>
      </c>
      <c r="D129">
        <v>68</v>
      </c>
      <c r="E129">
        <v>1.2765158625868218</v>
      </c>
      <c r="O129" t="s">
        <v>140</v>
      </c>
      <c r="P129">
        <v>5578</v>
      </c>
      <c r="Q129">
        <v>427</v>
      </c>
      <c r="R129">
        <v>7.6550735030476877</v>
      </c>
      <c r="Z129" s="5"/>
      <c r="AE129" s="2"/>
    </row>
    <row r="130" spans="1:31" x14ac:dyDescent="0.3">
      <c r="B130" t="s">
        <v>31</v>
      </c>
      <c r="C130">
        <v>5834</v>
      </c>
      <c r="D130">
        <v>85</v>
      </c>
      <c r="E130">
        <v>1.4569763455605074</v>
      </c>
      <c r="O130" t="s">
        <v>141</v>
      </c>
      <c r="P130">
        <v>6012</v>
      </c>
      <c r="Q130">
        <v>395</v>
      </c>
      <c r="R130">
        <v>6.5701929474384562</v>
      </c>
      <c r="Z130" s="5"/>
      <c r="AE130" s="2"/>
    </row>
    <row r="131" spans="1:31" x14ac:dyDescent="0.3">
      <c r="B131" t="s">
        <v>32</v>
      </c>
      <c r="C131">
        <v>4959</v>
      </c>
      <c r="D131">
        <v>65</v>
      </c>
      <c r="E131">
        <v>1.3107481347045775</v>
      </c>
      <c r="O131" t="s">
        <v>142</v>
      </c>
      <c r="P131">
        <v>5040</v>
      </c>
      <c r="Q131">
        <v>346</v>
      </c>
      <c r="R131">
        <v>6.8650793650793647</v>
      </c>
      <c r="Z131" s="5"/>
      <c r="AE131" s="2"/>
    </row>
    <row r="132" spans="1:31" x14ac:dyDescent="0.3">
      <c r="B132" t="s">
        <v>33</v>
      </c>
      <c r="C132">
        <v>5476</v>
      </c>
      <c r="D132">
        <v>84</v>
      </c>
      <c r="E132">
        <v>1.5339663988312637</v>
      </c>
      <c r="O132" t="s">
        <v>143</v>
      </c>
      <c r="P132">
        <v>5540</v>
      </c>
      <c r="Q132">
        <v>335</v>
      </c>
      <c r="R132">
        <v>6.046931407942238</v>
      </c>
    </row>
    <row r="134" spans="1:31" x14ac:dyDescent="0.3">
      <c r="A134" t="s">
        <v>17</v>
      </c>
      <c r="B134" t="s">
        <v>121</v>
      </c>
      <c r="C134">
        <v>5267</v>
      </c>
      <c r="D134">
        <v>45</v>
      </c>
      <c r="E134">
        <v>0.85437630529713304</v>
      </c>
      <c r="F134">
        <f>AVERAGE(E134:E149)</f>
        <v>1.2354181426314566</v>
      </c>
      <c r="G134">
        <f>F134*8000</f>
        <v>9883.3451410516518</v>
      </c>
      <c r="H134">
        <f>G134*100</f>
        <v>988334.51410516514</v>
      </c>
      <c r="I134">
        <f>H134*5</f>
        <v>4941672.570525826</v>
      </c>
      <c r="J134">
        <f>I134/3</f>
        <v>1647224.1901752753</v>
      </c>
      <c r="N134" t="s">
        <v>127</v>
      </c>
      <c r="O134" t="s">
        <v>144</v>
      </c>
      <c r="P134">
        <v>5544</v>
      </c>
      <c r="Q134">
        <v>459</v>
      </c>
      <c r="R134">
        <v>8.279220779220779</v>
      </c>
      <c r="S134">
        <f>AVERAGE(R134:R149)</f>
        <v>7.2384558241197459</v>
      </c>
      <c r="T134">
        <f>S134*8000</f>
        <v>57907.646592957964</v>
      </c>
      <c r="U134">
        <f>T134*100</f>
        <v>5790764.6592957964</v>
      </c>
      <c r="V134">
        <f>U134*625</f>
        <v>3619227912.0598726</v>
      </c>
    </row>
    <row r="135" spans="1:31" x14ac:dyDescent="0.3">
      <c r="B135" t="s">
        <v>34</v>
      </c>
      <c r="C135">
        <v>5936</v>
      </c>
      <c r="D135">
        <v>78</v>
      </c>
      <c r="E135">
        <v>1.3140161725067385</v>
      </c>
      <c r="O135" t="s">
        <v>145</v>
      </c>
      <c r="P135">
        <v>6088</v>
      </c>
      <c r="Q135">
        <v>421</v>
      </c>
      <c r="R135">
        <v>6.9152431011826545</v>
      </c>
      <c r="Z135" s="4"/>
      <c r="AA135" s="4"/>
      <c r="AB135" s="4"/>
      <c r="AC135" s="4"/>
    </row>
    <row r="136" spans="1:31" x14ac:dyDescent="0.3">
      <c r="B136" t="s">
        <v>35</v>
      </c>
      <c r="C136">
        <v>5014</v>
      </c>
      <c r="D136">
        <v>39</v>
      </c>
      <c r="E136">
        <v>0.77782209812524927</v>
      </c>
      <c r="O136" t="s">
        <v>146</v>
      </c>
      <c r="P136">
        <v>5132</v>
      </c>
      <c r="Q136">
        <v>414</v>
      </c>
      <c r="R136">
        <v>8.0670303975058459</v>
      </c>
      <c r="Z136" s="5"/>
      <c r="AA136" s="5"/>
      <c r="AB136" s="4"/>
      <c r="AC136" s="4"/>
    </row>
    <row r="137" spans="1:31" x14ac:dyDescent="0.3">
      <c r="B137" t="s">
        <v>36</v>
      </c>
      <c r="C137">
        <v>5892</v>
      </c>
      <c r="D137">
        <v>65</v>
      </c>
      <c r="E137">
        <v>1.1031907671418872</v>
      </c>
      <c r="O137" t="s">
        <v>147</v>
      </c>
      <c r="P137">
        <v>5724</v>
      </c>
      <c r="Q137">
        <v>416</v>
      </c>
      <c r="R137">
        <v>7.2676450034940601</v>
      </c>
      <c r="Z137" s="5"/>
      <c r="AA137" s="5"/>
      <c r="AB137" s="5"/>
      <c r="AC137" s="5"/>
    </row>
    <row r="138" spans="1:31" x14ac:dyDescent="0.3">
      <c r="B138" t="s">
        <v>37</v>
      </c>
      <c r="C138">
        <v>5549</v>
      </c>
      <c r="D138">
        <v>43</v>
      </c>
      <c r="E138">
        <v>0.77491439899080916</v>
      </c>
      <c r="O138" t="s">
        <v>148</v>
      </c>
      <c r="P138">
        <v>5297</v>
      </c>
      <c r="Q138">
        <v>464</v>
      </c>
      <c r="R138">
        <v>8.7596752878988102</v>
      </c>
      <c r="Z138" s="5"/>
      <c r="AA138" s="5"/>
      <c r="AB138" s="5"/>
      <c r="AC138" s="5"/>
    </row>
    <row r="139" spans="1:31" x14ac:dyDescent="0.3">
      <c r="B139" t="s">
        <v>38</v>
      </c>
      <c r="C139">
        <v>5780</v>
      </c>
      <c r="D139">
        <v>76</v>
      </c>
      <c r="E139">
        <v>1.314878892733564</v>
      </c>
      <c r="O139" t="s">
        <v>149</v>
      </c>
      <c r="P139">
        <v>5834</v>
      </c>
      <c r="Q139">
        <v>415</v>
      </c>
      <c r="R139">
        <v>7.1134727459718885</v>
      </c>
      <c r="Z139" s="5"/>
      <c r="AA139" s="5"/>
      <c r="AB139" s="5"/>
      <c r="AC139" s="5"/>
    </row>
    <row r="140" spans="1:31" x14ac:dyDescent="0.3">
      <c r="B140" t="s">
        <v>39</v>
      </c>
      <c r="C140">
        <v>5396</v>
      </c>
      <c r="D140">
        <v>47</v>
      </c>
      <c r="E140">
        <v>0.87101556708673089</v>
      </c>
      <c r="O140" t="s">
        <v>150</v>
      </c>
      <c r="P140">
        <v>4904</v>
      </c>
      <c r="Q140">
        <v>499</v>
      </c>
      <c r="R140">
        <v>10.17536704730832</v>
      </c>
      <c r="Z140" s="5"/>
      <c r="AA140" s="5"/>
      <c r="AB140" s="5"/>
      <c r="AC140" s="5"/>
    </row>
    <row r="141" spans="1:31" x14ac:dyDescent="0.3">
      <c r="B141" t="s">
        <v>40</v>
      </c>
      <c r="C141">
        <v>5424</v>
      </c>
      <c r="D141">
        <v>71</v>
      </c>
      <c r="E141">
        <v>1.3089970501474926</v>
      </c>
      <c r="O141" t="s">
        <v>151</v>
      </c>
      <c r="P141">
        <v>5487</v>
      </c>
      <c r="Q141">
        <v>371</v>
      </c>
      <c r="R141">
        <v>6.7614361217422996</v>
      </c>
    </row>
    <row r="142" spans="1:31" x14ac:dyDescent="0.3">
      <c r="B142" t="s">
        <v>41</v>
      </c>
      <c r="C142">
        <v>4985</v>
      </c>
      <c r="D142">
        <v>77</v>
      </c>
      <c r="E142">
        <v>1.5446339017051154</v>
      </c>
      <c r="O142" t="s">
        <v>152</v>
      </c>
      <c r="P142">
        <v>5670</v>
      </c>
      <c r="Q142">
        <v>465</v>
      </c>
      <c r="R142">
        <v>8.2010582010582009</v>
      </c>
    </row>
    <row r="143" spans="1:31" x14ac:dyDescent="0.3">
      <c r="B143" t="s">
        <v>42</v>
      </c>
      <c r="C143">
        <v>5581</v>
      </c>
      <c r="D143">
        <v>94</v>
      </c>
      <c r="E143">
        <v>1.6842859702562265</v>
      </c>
      <c r="O143" t="s">
        <v>153</v>
      </c>
      <c r="P143">
        <v>6287</v>
      </c>
      <c r="Q143">
        <v>467</v>
      </c>
      <c r="R143">
        <v>7.4280260855734053</v>
      </c>
    </row>
    <row r="144" spans="1:31" x14ac:dyDescent="0.3">
      <c r="B144" t="s">
        <v>43</v>
      </c>
      <c r="C144">
        <v>5221</v>
      </c>
      <c r="D144">
        <v>68</v>
      </c>
      <c r="E144">
        <v>1.3024324841984294</v>
      </c>
      <c r="O144" t="s">
        <v>154</v>
      </c>
      <c r="P144">
        <v>5137</v>
      </c>
      <c r="Q144">
        <v>432</v>
      </c>
      <c r="R144">
        <v>8.4095775744598011</v>
      </c>
    </row>
    <row r="145" spans="1:22" x14ac:dyDescent="0.3">
      <c r="B145" t="s">
        <v>44</v>
      </c>
      <c r="C145">
        <v>6014</v>
      </c>
      <c r="D145">
        <v>99</v>
      </c>
      <c r="E145">
        <v>1.6461589624210176</v>
      </c>
      <c r="O145" t="s">
        <v>155</v>
      </c>
      <c r="P145">
        <v>5903</v>
      </c>
      <c r="Q145">
        <v>392</v>
      </c>
      <c r="R145">
        <v>6.6406911739793326</v>
      </c>
    </row>
    <row r="146" spans="1:22" x14ac:dyDescent="0.3">
      <c r="B146" t="s">
        <v>45</v>
      </c>
      <c r="C146">
        <v>5153</v>
      </c>
      <c r="D146">
        <v>63</v>
      </c>
      <c r="E146">
        <v>1.2225887832330682</v>
      </c>
      <c r="O146" t="s">
        <v>156</v>
      </c>
      <c r="P146">
        <v>5133</v>
      </c>
      <c r="Q146">
        <v>336</v>
      </c>
      <c r="R146">
        <v>6.5458796025715955</v>
      </c>
    </row>
    <row r="147" spans="1:22" x14ac:dyDescent="0.3">
      <c r="B147" t="s">
        <v>46</v>
      </c>
      <c r="C147">
        <v>5611</v>
      </c>
      <c r="D147">
        <v>88</v>
      </c>
      <c r="E147">
        <v>1.5683478880769917</v>
      </c>
      <c r="O147" t="s">
        <v>157</v>
      </c>
      <c r="P147">
        <v>6152</v>
      </c>
      <c r="Q147">
        <v>298</v>
      </c>
      <c r="R147">
        <v>4.8439531859557867</v>
      </c>
    </row>
    <row r="148" spans="1:22" x14ac:dyDescent="0.3">
      <c r="B148" t="s">
        <v>47</v>
      </c>
      <c r="C148">
        <v>5158</v>
      </c>
      <c r="D148">
        <v>60</v>
      </c>
      <c r="E148">
        <v>1.1632415664986429</v>
      </c>
      <c r="O148" t="s">
        <v>158</v>
      </c>
      <c r="P148">
        <v>5097</v>
      </c>
      <c r="Q148">
        <v>319</v>
      </c>
      <c r="R148">
        <v>6.2585834804787126</v>
      </c>
    </row>
    <row r="149" spans="1:22" x14ac:dyDescent="0.3">
      <c r="B149" t="s">
        <v>48</v>
      </c>
      <c r="C149">
        <v>5928</v>
      </c>
      <c r="D149">
        <v>78</v>
      </c>
      <c r="E149">
        <v>1.3157894736842106</v>
      </c>
      <c r="O149" t="s">
        <v>159</v>
      </c>
      <c r="P149">
        <v>5713</v>
      </c>
      <c r="Q149">
        <v>237</v>
      </c>
      <c r="R149">
        <v>4.1484333975144407</v>
      </c>
    </row>
    <row r="151" spans="1:22" x14ac:dyDescent="0.3">
      <c r="A151" t="s">
        <v>17</v>
      </c>
      <c r="B151" t="s">
        <v>49</v>
      </c>
      <c r="C151">
        <v>5042</v>
      </c>
      <c r="D151">
        <v>77</v>
      </c>
      <c r="E151">
        <v>1.5271717572391907</v>
      </c>
      <c r="F151">
        <f>AVERAGE(E151:E166)</f>
        <v>1.2452034843541915</v>
      </c>
      <c r="G151">
        <f>F151*8000</f>
        <v>9961.6278748335317</v>
      </c>
      <c r="H151">
        <f>G151*100</f>
        <v>996162.78748335317</v>
      </c>
      <c r="I151">
        <f>H151*5</f>
        <v>4980813.9374167658</v>
      </c>
      <c r="J151">
        <f>I151/3</f>
        <v>1660271.3124722552</v>
      </c>
      <c r="N151" t="s">
        <v>127</v>
      </c>
      <c r="O151" t="s">
        <v>160</v>
      </c>
      <c r="P151">
        <v>5451</v>
      </c>
      <c r="Q151">
        <v>446</v>
      </c>
      <c r="R151">
        <v>8.1819849568886447</v>
      </c>
      <c r="S151">
        <f>AVERAGE(R151:R166)</f>
        <v>6.8011207535591529</v>
      </c>
      <c r="T151">
        <f>S151*8000</f>
        <v>54408.966028473224</v>
      </c>
      <c r="U151">
        <f>T151*100</f>
        <v>5440896.6028473228</v>
      </c>
      <c r="V151">
        <f>U151*625</f>
        <v>3400560376.7795768</v>
      </c>
    </row>
    <row r="152" spans="1:22" x14ac:dyDescent="0.3">
      <c r="B152" t="s">
        <v>50</v>
      </c>
      <c r="C152">
        <v>5614</v>
      </c>
      <c r="D152">
        <v>107</v>
      </c>
      <c r="E152">
        <v>1.9059494121838261</v>
      </c>
      <c r="O152" t="s">
        <v>161</v>
      </c>
      <c r="P152">
        <v>6123</v>
      </c>
      <c r="Q152">
        <v>427</v>
      </c>
      <c r="R152">
        <v>6.9737056998203499</v>
      </c>
    </row>
    <row r="153" spans="1:22" x14ac:dyDescent="0.3">
      <c r="B153" t="s">
        <v>51</v>
      </c>
      <c r="C153">
        <v>5374</v>
      </c>
      <c r="D153">
        <v>63</v>
      </c>
      <c r="E153">
        <v>1.172311127651656</v>
      </c>
      <c r="O153" t="s">
        <v>162</v>
      </c>
      <c r="P153">
        <v>5160</v>
      </c>
      <c r="Q153">
        <v>339</v>
      </c>
      <c r="R153">
        <v>6.5697674418604652</v>
      </c>
    </row>
    <row r="154" spans="1:22" x14ac:dyDescent="0.3">
      <c r="B154" t="s">
        <v>52</v>
      </c>
      <c r="C154">
        <v>5925</v>
      </c>
      <c r="D154">
        <v>85</v>
      </c>
      <c r="E154">
        <v>1.4345991561181435</v>
      </c>
      <c r="O154" t="s">
        <v>163</v>
      </c>
      <c r="P154">
        <v>5776</v>
      </c>
      <c r="Q154">
        <v>338</v>
      </c>
      <c r="R154">
        <v>5.8518005540166209</v>
      </c>
    </row>
    <row r="155" spans="1:22" x14ac:dyDescent="0.3">
      <c r="B155" t="s">
        <v>53</v>
      </c>
      <c r="C155">
        <v>4853</v>
      </c>
      <c r="D155">
        <v>40</v>
      </c>
      <c r="E155">
        <v>0.82423243354626008</v>
      </c>
      <c r="O155" t="s">
        <v>164</v>
      </c>
      <c r="P155">
        <v>5292</v>
      </c>
      <c r="Q155">
        <v>416</v>
      </c>
      <c r="R155">
        <v>7.8609221466364323</v>
      </c>
    </row>
    <row r="156" spans="1:22" x14ac:dyDescent="0.3">
      <c r="B156" t="s">
        <v>54</v>
      </c>
      <c r="C156">
        <v>5539</v>
      </c>
      <c r="D156">
        <v>75</v>
      </c>
      <c r="E156">
        <v>1.3540350243726305</v>
      </c>
      <c r="O156" t="s">
        <v>165</v>
      </c>
      <c r="P156">
        <v>6129</v>
      </c>
      <c r="Q156">
        <v>309</v>
      </c>
      <c r="R156">
        <v>5.0416054821341163</v>
      </c>
    </row>
    <row r="157" spans="1:22" x14ac:dyDescent="0.3">
      <c r="B157" t="s">
        <v>55</v>
      </c>
      <c r="C157">
        <v>5144</v>
      </c>
      <c r="D157">
        <v>44</v>
      </c>
      <c r="E157">
        <v>0.85536547433903576</v>
      </c>
      <c r="O157" t="s">
        <v>166</v>
      </c>
      <c r="P157">
        <v>5075</v>
      </c>
      <c r="Q157">
        <v>379</v>
      </c>
      <c r="R157">
        <v>7.4679802955665027</v>
      </c>
    </row>
    <row r="158" spans="1:22" x14ac:dyDescent="0.3">
      <c r="B158" t="s">
        <v>56</v>
      </c>
      <c r="C158">
        <v>5739</v>
      </c>
      <c r="D158">
        <v>69</v>
      </c>
      <c r="E158">
        <v>1.2023000522739153</v>
      </c>
      <c r="O158" t="s">
        <v>167</v>
      </c>
      <c r="P158">
        <v>5754</v>
      </c>
      <c r="Q158">
        <v>322</v>
      </c>
      <c r="R158">
        <v>5.5961070559610704</v>
      </c>
    </row>
    <row r="159" spans="1:22" x14ac:dyDescent="0.3">
      <c r="B159" t="s">
        <v>57</v>
      </c>
      <c r="C159">
        <v>4659</v>
      </c>
      <c r="D159">
        <v>70</v>
      </c>
      <c r="E159">
        <v>1.5024683408456749</v>
      </c>
      <c r="O159" t="s">
        <v>168</v>
      </c>
      <c r="P159">
        <v>5295</v>
      </c>
      <c r="Q159">
        <v>434</v>
      </c>
      <c r="R159">
        <v>8.1964117091595838</v>
      </c>
    </row>
    <row r="160" spans="1:22" x14ac:dyDescent="0.3">
      <c r="B160" t="s">
        <v>58</v>
      </c>
      <c r="C160">
        <v>5513</v>
      </c>
      <c r="D160">
        <v>86</v>
      </c>
      <c r="E160">
        <v>1.5599492109559223</v>
      </c>
      <c r="O160" t="s">
        <v>169</v>
      </c>
      <c r="P160">
        <v>6111</v>
      </c>
      <c r="Q160">
        <v>412</v>
      </c>
      <c r="R160">
        <v>6.7419407625593193</v>
      </c>
    </row>
    <row r="161" spans="2:18" x14ac:dyDescent="0.3">
      <c r="B161" t="s">
        <v>59</v>
      </c>
      <c r="C161">
        <v>5363</v>
      </c>
      <c r="D161">
        <v>44</v>
      </c>
      <c r="E161">
        <v>0.82043632295357072</v>
      </c>
      <c r="O161" t="s">
        <v>170</v>
      </c>
      <c r="P161">
        <v>4996</v>
      </c>
      <c r="Q161">
        <v>342</v>
      </c>
      <c r="R161">
        <v>6.8454763811048842</v>
      </c>
    </row>
    <row r="162" spans="2:18" x14ac:dyDescent="0.3">
      <c r="B162" t="s">
        <v>60</v>
      </c>
      <c r="C162">
        <v>6108</v>
      </c>
      <c r="D162">
        <v>67</v>
      </c>
      <c r="E162">
        <v>1.0969220694171578</v>
      </c>
      <c r="O162" t="s">
        <v>171</v>
      </c>
      <c r="P162">
        <v>5744</v>
      </c>
      <c r="Q162">
        <v>366</v>
      </c>
      <c r="R162">
        <v>6.3718662952646241</v>
      </c>
    </row>
    <row r="163" spans="2:18" x14ac:dyDescent="0.3">
      <c r="B163" t="s">
        <v>61</v>
      </c>
      <c r="C163">
        <v>4801</v>
      </c>
      <c r="D163">
        <v>60</v>
      </c>
      <c r="E163">
        <v>1.2497396375755052</v>
      </c>
      <c r="O163" t="s">
        <v>172</v>
      </c>
      <c r="P163">
        <v>5193</v>
      </c>
      <c r="Q163">
        <v>417</v>
      </c>
      <c r="R163">
        <v>8.0300404390525699</v>
      </c>
    </row>
    <row r="164" spans="2:18" x14ac:dyDescent="0.3">
      <c r="B164" t="s">
        <v>62</v>
      </c>
      <c r="C164">
        <v>5452</v>
      </c>
      <c r="D164">
        <v>75</v>
      </c>
      <c r="E164">
        <v>1.3756419662509172</v>
      </c>
      <c r="O164" t="s">
        <v>173</v>
      </c>
      <c r="P164">
        <v>6104</v>
      </c>
      <c r="Q164">
        <v>402</v>
      </c>
      <c r="R164">
        <v>6.5858453473132368</v>
      </c>
    </row>
    <row r="165" spans="2:18" x14ac:dyDescent="0.3">
      <c r="B165" t="s">
        <v>63</v>
      </c>
      <c r="C165">
        <v>5087</v>
      </c>
      <c r="D165">
        <v>49</v>
      </c>
      <c r="E165">
        <v>0.96323963043050909</v>
      </c>
      <c r="O165" t="s">
        <v>174</v>
      </c>
      <c r="P165">
        <v>4937</v>
      </c>
      <c r="Q165">
        <v>320</v>
      </c>
      <c r="R165">
        <v>6.4816690297751673</v>
      </c>
    </row>
    <row r="166" spans="2:18" x14ac:dyDescent="0.3">
      <c r="B166" t="s">
        <v>64</v>
      </c>
      <c r="C166">
        <v>5932</v>
      </c>
      <c r="D166">
        <v>64</v>
      </c>
      <c r="E166">
        <v>1.078894133513149</v>
      </c>
      <c r="O166" t="s">
        <v>175</v>
      </c>
      <c r="P166">
        <v>5863</v>
      </c>
      <c r="Q166">
        <v>353</v>
      </c>
      <c r="R166">
        <v>6.0208084598328497</v>
      </c>
    </row>
  </sheetData>
  <mergeCells count="8">
    <mergeCell ref="Z135:AC135"/>
    <mergeCell ref="AB136:AC136"/>
    <mergeCell ref="Y4:Z4"/>
    <mergeCell ref="AA58:AB58"/>
    <mergeCell ref="AA115:AB115"/>
    <mergeCell ref="AE126:AH126"/>
    <mergeCell ref="Z127:AB127"/>
    <mergeCell ref="AG127:AH12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5946A-653E-4CB0-8F35-CBFABCDC9440}">
  <dimension ref="A1:AE316"/>
  <sheetViews>
    <sheetView topLeftCell="I208" workbookViewId="0">
      <selection activeCell="AA224" sqref="AA224"/>
    </sheetView>
  </sheetViews>
  <sheetFormatPr defaultRowHeight="14.4" x14ac:dyDescent="0.3"/>
  <cols>
    <col min="25" max="25" width="11" bestFit="1" customWidth="1"/>
  </cols>
  <sheetData>
    <row r="1" spans="1:31" x14ac:dyDescent="0.3">
      <c r="A1" s="13" t="s">
        <v>176</v>
      </c>
    </row>
    <row r="3" spans="1:31" x14ac:dyDescent="0.3">
      <c r="A3" t="s">
        <v>177</v>
      </c>
      <c r="C3" s="10" t="s">
        <v>123</v>
      </c>
      <c r="O3" s="10" t="s">
        <v>124</v>
      </c>
    </row>
    <row r="5" spans="1:31" x14ac:dyDescent="0.3">
      <c r="A5" t="s">
        <v>178</v>
      </c>
      <c r="B5" t="s">
        <v>8</v>
      </c>
      <c r="C5" t="s">
        <v>9</v>
      </c>
      <c r="D5" t="s">
        <v>10</v>
      </c>
      <c r="E5" t="s">
        <v>11</v>
      </c>
      <c r="F5" t="s">
        <v>12</v>
      </c>
      <c r="G5" t="s">
        <v>13</v>
      </c>
      <c r="H5" t="s">
        <v>15</v>
      </c>
      <c r="J5" t="s">
        <v>179</v>
      </c>
      <c r="N5" t="s">
        <v>7</v>
      </c>
      <c r="O5" t="s">
        <v>8</v>
      </c>
      <c r="P5" t="s">
        <v>9</v>
      </c>
      <c r="Q5" t="s">
        <v>10</v>
      </c>
      <c r="R5" t="s">
        <v>11</v>
      </c>
      <c r="S5" t="s">
        <v>12</v>
      </c>
      <c r="T5" t="s">
        <v>13</v>
      </c>
      <c r="U5" t="s">
        <v>15</v>
      </c>
      <c r="Y5" s="5"/>
      <c r="Z5" s="4"/>
      <c r="AA5" s="4"/>
      <c r="AB5" s="4"/>
      <c r="AC5" s="4"/>
      <c r="AD5" s="4"/>
      <c r="AE5" s="4"/>
    </row>
    <row r="6" spans="1:31" x14ac:dyDescent="0.3">
      <c r="A6" t="s">
        <v>180</v>
      </c>
      <c r="B6" t="s">
        <v>181</v>
      </c>
      <c r="C6">
        <v>5197</v>
      </c>
      <c r="D6">
        <v>188</v>
      </c>
      <c r="E6">
        <v>3.6174716182412929</v>
      </c>
      <c r="F6">
        <f>AVERAGE(E6:E21)</f>
        <v>3.4149235817421473</v>
      </c>
      <c r="G6">
        <f>F6*8000</f>
        <v>27319.388653937178</v>
      </c>
      <c r="H6">
        <f>G6*100</f>
        <v>2731938.8653937178</v>
      </c>
      <c r="I6">
        <f>H6*25</f>
        <v>68298471.634842947</v>
      </c>
      <c r="J6">
        <f>I6/3</f>
        <v>22766157.211614314</v>
      </c>
      <c r="M6" t="s">
        <v>1</v>
      </c>
      <c r="N6" t="s">
        <v>214</v>
      </c>
      <c r="O6" t="s">
        <v>215</v>
      </c>
      <c r="P6">
        <v>6635</v>
      </c>
      <c r="Q6">
        <v>421</v>
      </c>
      <c r="R6">
        <v>6.3451394122079883</v>
      </c>
      <c r="S6">
        <f>AVERAGE(R6:R21)</f>
        <v>6.5953074856973979</v>
      </c>
      <c r="T6">
        <f>S6*8000</f>
        <v>52762.459885579185</v>
      </c>
      <c r="U6">
        <f>T6*100</f>
        <v>5276245.988557918</v>
      </c>
      <c r="V6">
        <f>U6*125</f>
        <v>659530748.5697397</v>
      </c>
      <c r="Y6" s="5"/>
      <c r="Z6" s="2"/>
      <c r="AA6" s="2"/>
      <c r="AB6" s="2"/>
      <c r="AC6" s="2"/>
      <c r="AD6" s="2"/>
      <c r="AE6" s="2"/>
    </row>
    <row r="7" spans="1:31" x14ac:dyDescent="0.3">
      <c r="B7" t="s">
        <v>182</v>
      </c>
      <c r="C7">
        <v>5793</v>
      </c>
      <c r="D7">
        <v>202</v>
      </c>
      <c r="E7">
        <v>3.4869670291731398</v>
      </c>
      <c r="O7" t="s">
        <v>216</v>
      </c>
      <c r="P7">
        <v>5982</v>
      </c>
      <c r="Q7">
        <v>390</v>
      </c>
      <c r="R7">
        <v>6.5195586760280841</v>
      </c>
      <c r="Y7" s="5"/>
    </row>
    <row r="8" spans="1:31" x14ac:dyDescent="0.3">
      <c r="B8" t="s">
        <v>183</v>
      </c>
      <c r="C8">
        <v>6009</v>
      </c>
      <c r="D8">
        <v>165</v>
      </c>
      <c r="E8">
        <v>2.7458811782326511</v>
      </c>
      <c r="O8" t="s">
        <v>217</v>
      </c>
      <c r="P8">
        <v>5309</v>
      </c>
      <c r="Q8">
        <v>356</v>
      </c>
      <c r="R8">
        <v>6.7055942738745529</v>
      </c>
    </row>
    <row r="9" spans="1:31" x14ac:dyDescent="0.3">
      <c r="B9" t="s">
        <v>184</v>
      </c>
      <c r="C9">
        <v>6532</v>
      </c>
      <c r="D9">
        <v>209</v>
      </c>
      <c r="E9">
        <v>3.1996325780771584</v>
      </c>
      <c r="O9" t="s">
        <v>218</v>
      </c>
      <c r="P9">
        <v>4504</v>
      </c>
      <c r="Q9">
        <v>360</v>
      </c>
      <c r="R9">
        <v>7.9928952042628776</v>
      </c>
      <c r="Y9" s="1"/>
      <c r="Z9" s="1"/>
    </row>
    <row r="10" spans="1:31" x14ac:dyDescent="0.3">
      <c r="B10" t="s">
        <v>185</v>
      </c>
      <c r="C10">
        <v>5589</v>
      </c>
      <c r="D10">
        <v>177</v>
      </c>
      <c r="E10">
        <v>3.1669350509930219</v>
      </c>
      <c r="O10" t="s">
        <v>219</v>
      </c>
      <c r="P10">
        <v>6713</v>
      </c>
      <c r="Q10">
        <v>441</v>
      </c>
      <c r="R10">
        <v>6.5693430656934311</v>
      </c>
      <c r="Z10" s="1" t="s">
        <v>116</v>
      </c>
      <c r="AA10" s="14"/>
      <c r="AB10" s="16" t="s">
        <v>125</v>
      </c>
      <c r="AC10" s="17"/>
    </row>
    <row r="11" spans="1:31" x14ac:dyDescent="0.3">
      <c r="B11" t="s">
        <v>186</v>
      </c>
      <c r="C11">
        <v>6048</v>
      </c>
      <c r="D11">
        <v>207</v>
      </c>
      <c r="E11">
        <v>3.4226190476190474</v>
      </c>
      <c r="O11" t="s">
        <v>220</v>
      </c>
      <c r="P11">
        <v>5757</v>
      </c>
      <c r="Q11">
        <v>330</v>
      </c>
      <c r="R11">
        <v>5.7321521625846792</v>
      </c>
      <c r="Y11" s="5" t="s">
        <v>119</v>
      </c>
      <c r="Z11" t="s">
        <v>1</v>
      </c>
      <c r="AA11" t="s">
        <v>2</v>
      </c>
      <c r="AB11" s="10" t="s">
        <v>1</v>
      </c>
      <c r="AC11" s="10" t="s">
        <v>2</v>
      </c>
    </row>
    <row r="12" spans="1:31" x14ac:dyDescent="0.3">
      <c r="B12" t="s">
        <v>187</v>
      </c>
      <c r="C12">
        <v>6147</v>
      </c>
      <c r="D12">
        <v>201</v>
      </c>
      <c r="E12">
        <v>3.2698877501220109</v>
      </c>
      <c r="O12" t="s">
        <v>221</v>
      </c>
      <c r="P12">
        <v>5488</v>
      </c>
      <c r="Q12">
        <v>388</v>
      </c>
      <c r="R12">
        <v>7.0699708454810493</v>
      </c>
      <c r="Y12" s="2">
        <v>22766157.211614314</v>
      </c>
      <c r="Z12" s="2">
        <v>41235906301.24984</v>
      </c>
      <c r="AA12" s="2">
        <v>659530748.5697397</v>
      </c>
      <c r="AB12" s="10">
        <f>Z12/$Y$15</f>
        <v>1757.5610840228164</v>
      </c>
      <c r="AC12" s="10">
        <f>AA12/$Y$15</f>
        <v>28.110588110621386</v>
      </c>
    </row>
    <row r="13" spans="1:31" x14ac:dyDescent="0.3">
      <c r="B13" t="s">
        <v>188</v>
      </c>
      <c r="C13">
        <v>6773</v>
      </c>
      <c r="D13">
        <v>203</v>
      </c>
      <c r="E13">
        <v>2.9971947438358186</v>
      </c>
      <c r="O13" t="s">
        <v>222</v>
      </c>
      <c r="P13">
        <v>4473</v>
      </c>
      <c r="Q13">
        <v>311</v>
      </c>
      <c r="R13">
        <v>6.9528280795886426</v>
      </c>
      <c r="Y13" s="2">
        <v>24157852.060218792</v>
      </c>
      <c r="Z13" s="2">
        <v>70426444083.106522</v>
      </c>
      <c r="AA13" s="2">
        <v>2351464376.572125</v>
      </c>
      <c r="AB13" s="10">
        <f t="shared" ref="AB13:AC14" si="0">Z13/$Y$15</f>
        <v>3001.7232191359712</v>
      </c>
      <c r="AC13" s="10">
        <f t="shared" si="0"/>
        <v>100.22435904613246</v>
      </c>
    </row>
    <row r="14" spans="1:31" x14ac:dyDescent="0.3">
      <c r="B14" t="s">
        <v>189</v>
      </c>
      <c r="C14">
        <v>5101</v>
      </c>
      <c r="D14">
        <v>186</v>
      </c>
      <c r="E14">
        <v>3.6463438541462456</v>
      </c>
      <c r="O14" t="s">
        <v>223</v>
      </c>
      <c r="P14">
        <v>6240</v>
      </c>
      <c r="Q14">
        <v>398</v>
      </c>
      <c r="R14">
        <v>6.3782051282051286</v>
      </c>
      <c r="Z14" s="2">
        <v>61175028965.321182</v>
      </c>
      <c r="AA14" s="2">
        <v>2442145166.3315392</v>
      </c>
      <c r="AB14" s="10">
        <f t="shared" si="0"/>
        <v>2607.4084424854327</v>
      </c>
      <c r="AC14" s="10">
        <f t="shared" si="0"/>
        <v>104.08936509171974</v>
      </c>
    </row>
    <row r="15" spans="1:31" x14ac:dyDescent="0.3">
      <c r="B15" t="s">
        <v>190</v>
      </c>
      <c r="C15">
        <v>5773</v>
      </c>
      <c r="D15">
        <v>211</v>
      </c>
      <c r="E15">
        <v>3.6549454356487097</v>
      </c>
      <c r="O15" t="s">
        <v>224</v>
      </c>
      <c r="P15">
        <v>5872</v>
      </c>
      <c r="Q15">
        <v>381</v>
      </c>
      <c r="R15">
        <v>6.48841961852861</v>
      </c>
      <c r="X15" s="10" t="s">
        <v>12</v>
      </c>
      <c r="Y15" s="10">
        <f>AVERAGE(Y12:Y13)</f>
        <v>23462004.635916553</v>
      </c>
    </row>
    <row r="16" spans="1:31" x14ac:dyDescent="0.3">
      <c r="B16" t="s">
        <v>191</v>
      </c>
      <c r="C16">
        <v>6070</v>
      </c>
      <c r="D16">
        <v>180</v>
      </c>
      <c r="E16">
        <v>2.9654036243822075</v>
      </c>
      <c r="O16" t="s">
        <v>225</v>
      </c>
      <c r="P16">
        <v>5625</v>
      </c>
      <c r="Q16">
        <v>432</v>
      </c>
      <c r="R16">
        <v>7.68</v>
      </c>
    </row>
    <row r="17" spans="1:22" x14ac:dyDescent="0.3">
      <c r="B17" t="s">
        <v>192</v>
      </c>
      <c r="C17">
        <v>6657</v>
      </c>
      <c r="D17">
        <v>263</v>
      </c>
      <c r="E17">
        <v>3.9507285564067898</v>
      </c>
      <c r="O17" t="s">
        <v>226</v>
      </c>
      <c r="P17">
        <v>5066</v>
      </c>
      <c r="Q17">
        <v>342</v>
      </c>
      <c r="R17">
        <v>6.7508882747729961</v>
      </c>
    </row>
    <row r="18" spans="1:22" x14ac:dyDescent="0.3">
      <c r="B18" t="s">
        <v>193</v>
      </c>
      <c r="C18">
        <v>5219</v>
      </c>
      <c r="D18">
        <v>214</v>
      </c>
      <c r="E18">
        <v>4.1004023759340873</v>
      </c>
      <c r="O18" t="s">
        <v>227</v>
      </c>
      <c r="P18">
        <v>6568</v>
      </c>
      <c r="Q18">
        <v>428</v>
      </c>
      <c r="R18">
        <v>6.516443361753959</v>
      </c>
    </row>
    <row r="19" spans="1:22" x14ac:dyDescent="0.3">
      <c r="B19" t="s">
        <v>194</v>
      </c>
      <c r="C19">
        <v>5661</v>
      </c>
      <c r="D19">
        <v>206</v>
      </c>
      <c r="E19">
        <v>3.6389330506977564</v>
      </c>
      <c r="O19" t="s">
        <v>228</v>
      </c>
      <c r="P19">
        <v>5862</v>
      </c>
      <c r="Q19">
        <v>353</v>
      </c>
      <c r="R19">
        <v>6.0218355510064825</v>
      </c>
    </row>
    <row r="20" spans="1:22" x14ac:dyDescent="0.3">
      <c r="B20" t="s">
        <v>195</v>
      </c>
      <c r="C20">
        <v>6119</v>
      </c>
      <c r="D20">
        <v>219</v>
      </c>
      <c r="E20">
        <v>3.5790161791142343</v>
      </c>
      <c r="O20" t="s">
        <v>229</v>
      </c>
      <c r="P20">
        <v>5850</v>
      </c>
      <c r="Q20">
        <v>336</v>
      </c>
      <c r="R20">
        <v>5.7435897435897436</v>
      </c>
    </row>
    <row r="21" spans="1:22" x14ac:dyDescent="0.3">
      <c r="B21" t="s">
        <v>196</v>
      </c>
      <c r="C21">
        <v>6695</v>
      </c>
      <c r="D21">
        <v>214</v>
      </c>
      <c r="E21">
        <v>3.1964152352501869</v>
      </c>
      <c r="O21" t="s">
        <v>230</v>
      </c>
      <c r="P21">
        <v>4754</v>
      </c>
      <c r="Q21">
        <v>288</v>
      </c>
      <c r="R21">
        <v>6.0580563735801434</v>
      </c>
    </row>
    <row r="23" spans="1:22" x14ac:dyDescent="0.3">
      <c r="A23" t="s">
        <v>197</v>
      </c>
      <c r="B23" t="s">
        <v>198</v>
      </c>
      <c r="C23">
        <v>4898</v>
      </c>
      <c r="D23">
        <v>179</v>
      </c>
      <c r="E23">
        <v>3.6545528787260104</v>
      </c>
      <c r="F23">
        <f>AVERAGE(E23:E38)</f>
        <v>3.6236778090328188</v>
      </c>
      <c r="G23">
        <f>F23*8000</f>
        <v>28989.422472262551</v>
      </c>
      <c r="H23">
        <f>G23*100</f>
        <v>2898942.247226255</v>
      </c>
      <c r="I23">
        <f>H23*25</f>
        <v>72473556.180656374</v>
      </c>
      <c r="J23">
        <f>I23/3</f>
        <v>24157852.060218792</v>
      </c>
      <c r="M23" t="s">
        <v>1</v>
      </c>
      <c r="N23" t="s">
        <v>127</v>
      </c>
      <c r="O23" t="s">
        <v>144</v>
      </c>
      <c r="P23">
        <v>6425</v>
      </c>
      <c r="Q23">
        <v>391</v>
      </c>
      <c r="R23">
        <v>6.0856031128404666</v>
      </c>
      <c r="S23">
        <f>AVERAGE(R23:R38)</f>
        <v>4.7029287531442501</v>
      </c>
      <c r="T23">
        <f>S23*8000</f>
        <v>37623.430025153997</v>
      </c>
      <c r="U23">
        <f>T23*100</f>
        <v>3762343.0025153998</v>
      </c>
      <c r="V23">
        <f>U23*625</f>
        <v>2351464376.572125</v>
      </c>
    </row>
    <row r="24" spans="1:22" x14ac:dyDescent="0.3">
      <c r="B24" t="s">
        <v>199</v>
      </c>
      <c r="C24">
        <v>5502</v>
      </c>
      <c r="D24">
        <v>210</v>
      </c>
      <c r="E24">
        <v>3.8167938931297711</v>
      </c>
      <c r="O24" t="s">
        <v>145</v>
      </c>
      <c r="P24">
        <v>5690</v>
      </c>
      <c r="Q24">
        <v>308</v>
      </c>
      <c r="R24">
        <v>5.4130052724077329</v>
      </c>
    </row>
    <row r="25" spans="1:22" x14ac:dyDescent="0.3">
      <c r="B25" t="s">
        <v>200</v>
      </c>
      <c r="C25">
        <v>6122</v>
      </c>
      <c r="D25">
        <v>219</v>
      </c>
      <c r="E25">
        <v>3.5772623325710553</v>
      </c>
      <c r="O25" t="s">
        <v>146</v>
      </c>
      <c r="P25">
        <v>5804</v>
      </c>
      <c r="Q25">
        <v>300</v>
      </c>
      <c r="R25">
        <v>5.1688490696071678</v>
      </c>
    </row>
    <row r="26" spans="1:22" x14ac:dyDescent="0.3">
      <c r="B26" t="s">
        <v>201</v>
      </c>
      <c r="C26">
        <v>6774</v>
      </c>
      <c r="D26">
        <v>300</v>
      </c>
      <c r="E26">
        <v>4.4286979627989371</v>
      </c>
      <c r="O26" t="s">
        <v>147</v>
      </c>
      <c r="P26">
        <v>5198</v>
      </c>
      <c r="Q26">
        <v>256</v>
      </c>
      <c r="R26">
        <v>4.9249711427472107</v>
      </c>
    </row>
    <row r="27" spans="1:22" x14ac:dyDescent="0.3">
      <c r="B27" t="s">
        <v>202</v>
      </c>
      <c r="C27">
        <v>5069</v>
      </c>
      <c r="D27">
        <v>153</v>
      </c>
      <c r="E27">
        <v>3.018346813967252</v>
      </c>
      <c r="O27" t="s">
        <v>148</v>
      </c>
      <c r="P27">
        <v>6117</v>
      </c>
      <c r="Q27">
        <v>290</v>
      </c>
      <c r="R27">
        <v>4.7408860552558441</v>
      </c>
    </row>
    <row r="28" spans="1:22" x14ac:dyDescent="0.3">
      <c r="B28" t="s">
        <v>203</v>
      </c>
      <c r="C28">
        <v>5571</v>
      </c>
      <c r="D28">
        <v>216</v>
      </c>
      <c r="E28">
        <v>3.877221324717286</v>
      </c>
      <c r="O28" t="s">
        <v>149</v>
      </c>
      <c r="P28">
        <v>5649</v>
      </c>
      <c r="Q28">
        <v>223</v>
      </c>
      <c r="R28">
        <v>3.9476013453708623</v>
      </c>
    </row>
    <row r="29" spans="1:22" x14ac:dyDescent="0.3">
      <c r="B29" t="s">
        <v>204</v>
      </c>
      <c r="C29">
        <v>6170</v>
      </c>
      <c r="D29">
        <v>193</v>
      </c>
      <c r="E29">
        <v>3.1280388978930307</v>
      </c>
      <c r="O29" t="s">
        <v>150</v>
      </c>
      <c r="P29">
        <v>5777</v>
      </c>
      <c r="Q29">
        <v>295</v>
      </c>
      <c r="R29">
        <v>5.1064566383936301</v>
      </c>
    </row>
    <row r="30" spans="1:22" x14ac:dyDescent="0.3">
      <c r="B30" t="s">
        <v>205</v>
      </c>
      <c r="C30">
        <v>6869</v>
      </c>
      <c r="D30">
        <v>211</v>
      </c>
      <c r="E30">
        <v>3.0717717280535739</v>
      </c>
      <c r="O30" t="s">
        <v>151</v>
      </c>
      <c r="P30">
        <v>5059</v>
      </c>
      <c r="Q30">
        <v>228</v>
      </c>
      <c r="R30">
        <v>4.5068195295512945</v>
      </c>
    </row>
    <row r="31" spans="1:22" x14ac:dyDescent="0.3">
      <c r="B31" t="s">
        <v>206</v>
      </c>
      <c r="C31">
        <v>4992</v>
      </c>
      <c r="D31">
        <v>187</v>
      </c>
      <c r="E31">
        <v>3.7459935897435899</v>
      </c>
      <c r="O31" t="s">
        <v>152</v>
      </c>
      <c r="P31">
        <v>6448</v>
      </c>
      <c r="Q31">
        <v>269</v>
      </c>
      <c r="R31">
        <v>4.171836228287841</v>
      </c>
    </row>
    <row r="32" spans="1:22" x14ac:dyDescent="0.3">
      <c r="B32" t="s">
        <v>207</v>
      </c>
      <c r="C32">
        <v>5605</v>
      </c>
      <c r="D32">
        <v>248</v>
      </c>
      <c r="E32">
        <v>4.4246208742194471</v>
      </c>
      <c r="O32" t="s">
        <v>153</v>
      </c>
      <c r="P32">
        <v>5607</v>
      </c>
      <c r="Q32">
        <v>254</v>
      </c>
      <c r="R32">
        <v>4.5300517210629572</v>
      </c>
    </row>
    <row r="33" spans="2:22" x14ac:dyDescent="0.3">
      <c r="B33" t="s">
        <v>208</v>
      </c>
      <c r="C33">
        <v>6096</v>
      </c>
      <c r="D33">
        <v>238</v>
      </c>
      <c r="E33">
        <v>3.9041994750656168</v>
      </c>
      <c r="O33" t="s">
        <v>154</v>
      </c>
      <c r="P33">
        <v>5988</v>
      </c>
      <c r="Q33">
        <v>233</v>
      </c>
      <c r="R33">
        <v>3.8911155644622579</v>
      </c>
    </row>
    <row r="34" spans="2:22" x14ac:dyDescent="0.3">
      <c r="B34" t="s">
        <v>209</v>
      </c>
      <c r="C34">
        <v>6790</v>
      </c>
      <c r="D34">
        <v>314</v>
      </c>
      <c r="E34">
        <v>4.6244477172312219</v>
      </c>
      <c r="O34" t="s">
        <v>155</v>
      </c>
      <c r="P34">
        <v>5252</v>
      </c>
      <c r="Q34">
        <v>199</v>
      </c>
      <c r="R34">
        <v>3.789032749428789</v>
      </c>
    </row>
    <row r="35" spans="2:22" x14ac:dyDescent="0.3">
      <c r="B35" t="s">
        <v>210</v>
      </c>
      <c r="C35">
        <v>4867</v>
      </c>
      <c r="D35">
        <v>140</v>
      </c>
      <c r="E35">
        <v>2.8765153071707417</v>
      </c>
      <c r="O35" t="s">
        <v>156</v>
      </c>
      <c r="P35">
        <v>6240</v>
      </c>
      <c r="Q35">
        <v>329</v>
      </c>
      <c r="R35">
        <v>5.2724358974358978</v>
      </c>
    </row>
    <row r="36" spans="2:22" x14ac:dyDescent="0.3">
      <c r="B36" t="s">
        <v>211</v>
      </c>
      <c r="C36">
        <v>5331</v>
      </c>
      <c r="D36">
        <v>219</v>
      </c>
      <c r="E36">
        <v>4.108047270680923</v>
      </c>
      <c r="O36" t="s">
        <v>157</v>
      </c>
      <c r="P36">
        <v>5073</v>
      </c>
      <c r="Q36">
        <v>238</v>
      </c>
      <c r="R36">
        <v>4.6915040410013802</v>
      </c>
    </row>
    <row r="37" spans="2:22" x14ac:dyDescent="0.3">
      <c r="B37" t="s">
        <v>212</v>
      </c>
      <c r="C37">
        <v>6128</v>
      </c>
      <c r="D37">
        <v>170</v>
      </c>
      <c r="E37">
        <v>2.7741514360313317</v>
      </c>
      <c r="O37" t="s">
        <v>158</v>
      </c>
      <c r="P37">
        <v>5819</v>
      </c>
      <c r="Q37">
        <v>261</v>
      </c>
      <c r="R37">
        <v>4.4853067537377553</v>
      </c>
    </row>
    <row r="38" spans="2:22" x14ac:dyDescent="0.3">
      <c r="B38" t="s">
        <v>213</v>
      </c>
      <c r="C38">
        <v>6716</v>
      </c>
      <c r="D38">
        <v>198</v>
      </c>
      <c r="E38">
        <v>2.9481834425253126</v>
      </c>
      <c r="O38" t="s">
        <v>159</v>
      </c>
      <c r="P38">
        <v>4910</v>
      </c>
      <c r="Q38">
        <v>222</v>
      </c>
      <c r="R38">
        <v>4.5213849287169046</v>
      </c>
    </row>
    <row r="40" spans="2:22" x14ac:dyDescent="0.3">
      <c r="M40" t="s">
        <v>1</v>
      </c>
      <c r="N40" t="s">
        <v>127</v>
      </c>
      <c r="O40" t="s">
        <v>160</v>
      </c>
      <c r="P40">
        <v>5938</v>
      </c>
      <c r="Q40">
        <v>344</v>
      </c>
      <c r="R40">
        <v>5.7931963624115861</v>
      </c>
      <c r="S40">
        <f>AVERAGE(R40:R55)</f>
        <v>4.8842903326630784</v>
      </c>
      <c r="T40">
        <f>S40*8000</f>
        <v>39074.322661304628</v>
      </c>
      <c r="U40">
        <f>T40*100</f>
        <v>3907432.2661304628</v>
      </c>
      <c r="V40">
        <f>U40*625</f>
        <v>2442145166.3315392</v>
      </c>
    </row>
    <row r="41" spans="2:22" x14ac:dyDescent="0.3">
      <c r="O41" t="s">
        <v>161</v>
      </c>
      <c r="P41">
        <v>5458</v>
      </c>
      <c r="Q41">
        <v>243</v>
      </c>
      <c r="R41">
        <v>4.4521802858189812</v>
      </c>
    </row>
    <row r="42" spans="2:22" x14ac:dyDescent="0.3">
      <c r="O42" t="s">
        <v>162</v>
      </c>
      <c r="P42">
        <v>5841</v>
      </c>
      <c r="Q42">
        <v>288</v>
      </c>
      <c r="R42">
        <v>4.9306625577812015</v>
      </c>
    </row>
    <row r="43" spans="2:22" x14ac:dyDescent="0.3">
      <c r="O43" t="s">
        <v>163</v>
      </c>
      <c r="P43">
        <v>5306</v>
      </c>
      <c r="Q43">
        <v>245</v>
      </c>
      <c r="R43">
        <v>4.6174142480211078</v>
      </c>
    </row>
    <row r="44" spans="2:22" x14ac:dyDescent="0.3">
      <c r="O44" t="s">
        <v>164</v>
      </c>
      <c r="P44">
        <v>6103</v>
      </c>
      <c r="Q44">
        <v>338</v>
      </c>
      <c r="R44">
        <v>5.5382598721940033</v>
      </c>
    </row>
    <row r="45" spans="2:22" x14ac:dyDescent="0.3">
      <c r="O45" t="s">
        <v>165</v>
      </c>
      <c r="P45">
        <v>5596</v>
      </c>
      <c r="Q45">
        <v>264</v>
      </c>
      <c r="R45">
        <v>4.7176554681915652</v>
      </c>
    </row>
    <row r="46" spans="2:22" x14ac:dyDescent="0.3">
      <c r="O46" t="s">
        <v>166</v>
      </c>
      <c r="P46">
        <v>5924</v>
      </c>
      <c r="Q46">
        <v>267</v>
      </c>
      <c r="R46">
        <v>4.5070898041863607</v>
      </c>
    </row>
    <row r="47" spans="2:22" x14ac:dyDescent="0.3">
      <c r="O47" t="s">
        <v>167</v>
      </c>
      <c r="P47">
        <v>4982</v>
      </c>
      <c r="Q47">
        <v>213</v>
      </c>
      <c r="R47">
        <v>4.2753914090726619</v>
      </c>
    </row>
    <row r="48" spans="2:22" x14ac:dyDescent="0.3">
      <c r="O48" t="s">
        <v>168</v>
      </c>
      <c r="P48">
        <v>5889</v>
      </c>
      <c r="Q48">
        <v>290</v>
      </c>
      <c r="R48">
        <v>4.9244353880115472</v>
      </c>
    </row>
    <row r="49" spans="13:23" x14ac:dyDescent="0.3">
      <c r="O49" t="s">
        <v>169</v>
      </c>
      <c r="P49">
        <v>5396</v>
      </c>
      <c r="Q49">
        <v>276</v>
      </c>
      <c r="R49">
        <v>5.1148999258710157</v>
      </c>
    </row>
    <row r="50" spans="13:23" x14ac:dyDescent="0.3">
      <c r="O50" t="s">
        <v>170</v>
      </c>
      <c r="P50">
        <v>5865</v>
      </c>
      <c r="Q50">
        <v>273</v>
      </c>
      <c r="R50">
        <v>4.6547314578005112</v>
      </c>
    </row>
    <row r="51" spans="13:23" x14ac:dyDescent="0.3">
      <c r="O51" t="s">
        <v>171</v>
      </c>
      <c r="P51">
        <v>5260</v>
      </c>
      <c r="Q51">
        <v>237</v>
      </c>
      <c r="R51">
        <v>4.5057034220532319</v>
      </c>
    </row>
    <row r="52" spans="13:23" x14ac:dyDescent="0.3">
      <c r="O52" t="s">
        <v>172</v>
      </c>
      <c r="P52">
        <v>5889</v>
      </c>
      <c r="Q52">
        <v>328</v>
      </c>
      <c r="R52">
        <v>5.5697062319578876</v>
      </c>
    </row>
    <row r="53" spans="13:23" x14ac:dyDescent="0.3">
      <c r="O53" t="s">
        <v>173</v>
      </c>
      <c r="P53">
        <v>5425</v>
      </c>
      <c r="Q53">
        <v>209</v>
      </c>
      <c r="R53">
        <v>3.8525345622119818</v>
      </c>
    </row>
    <row r="54" spans="13:23" x14ac:dyDescent="0.3">
      <c r="O54" t="s">
        <v>174</v>
      </c>
      <c r="P54">
        <v>5643</v>
      </c>
      <c r="Q54">
        <v>326</v>
      </c>
      <c r="R54">
        <v>5.7770689349636717</v>
      </c>
    </row>
    <row r="55" spans="13:23" x14ac:dyDescent="0.3">
      <c r="O55" t="s">
        <v>175</v>
      </c>
      <c r="P55">
        <v>5165</v>
      </c>
      <c r="Q55">
        <v>254</v>
      </c>
      <c r="R55">
        <v>4.9177153920619556</v>
      </c>
    </row>
    <row r="57" spans="13:23" x14ac:dyDescent="0.3">
      <c r="M57" t="s">
        <v>2</v>
      </c>
      <c r="N57" t="s">
        <v>231</v>
      </c>
      <c r="O57" t="s">
        <v>232</v>
      </c>
      <c r="P57">
        <v>5945</v>
      </c>
      <c r="Q57">
        <v>251</v>
      </c>
      <c r="R57">
        <v>4.2220353238015136</v>
      </c>
      <c r="S57">
        <f>AVERAGE(R57:R72)</f>
        <v>4.1235906301249843</v>
      </c>
      <c r="T57">
        <f>S57*8000</f>
        <v>32988.725040999874</v>
      </c>
      <c r="U57">
        <f>T57*100</f>
        <v>3298872.5040999874</v>
      </c>
      <c r="V57">
        <f>U57*625</f>
        <v>2061795315.0624921</v>
      </c>
      <c r="W57">
        <f>V57*20</f>
        <v>41235906301.24984</v>
      </c>
    </row>
    <row r="58" spans="13:23" x14ac:dyDescent="0.3">
      <c r="O58" t="s">
        <v>233</v>
      </c>
      <c r="P58">
        <v>5390</v>
      </c>
      <c r="Q58">
        <v>232</v>
      </c>
      <c r="R58">
        <v>4.304267161410019</v>
      </c>
    </row>
    <row r="59" spans="13:23" x14ac:dyDescent="0.3">
      <c r="O59" t="s">
        <v>234</v>
      </c>
      <c r="P59">
        <v>5963</v>
      </c>
      <c r="Q59">
        <v>285</v>
      </c>
      <c r="R59">
        <v>4.7794734194197552</v>
      </c>
    </row>
    <row r="60" spans="13:23" x14ac:dyDescent="0.3">
      <c r="O60" t="s">
        <v>235</v>
      </c>
      <c r="P60">
        <v>5241</v>
      </c>
      <c r="Q60">
        <v>228</v>
      </c>
      <c r="R60">
        <v>4.3503148254149968</v>
      </c>
    </row>
    <row r="61" spans="13:23" x14ac:dyDescent="0.3">
      <c r="O61" t="s">
        <v>236</v>
      </c>
      <c r="P61">
        <v>5822</v>
      </c>
      <c r="Q61">
        <v>267</v>
      </c>
      <c r="R61">
        <v>4.5860529027825487</v>
      </c>
    </row>
    <row r="62" spans="13:23" x14ac:dyDescent="0.3">
      <c r="O62" t="s">
        <v>237</v>
      </c>
      <c r="P62">
        <v>5295</v>
      </c>
      <c r="Q62">
        <v>200</v>
      </c>
      <c r="R62">
        <v>3.7771482530689329</v>
      </c>
    </row>
    <row r="63" spans="13:23" x14ac:dyDescent="0.3">
      <c r="O63" t="s">
        <v>238</v>
      </c>
      <c r="P63">
        <v>5845</v>
      </c>
      <c r="Q63">
        <v>262</v>
      </c>
      <c r="R63">
        <v>4.4824636441402905</v>
      </c>
    </row>
    <row r="64" spans="13:23" x14ac:dyDescent="0.3">
      <c r="O64" t="s">
        <v>239</v>
      </c>
      <c r="P64">
        <v>5160</v>
      </c>
      <c r="Q64">
        <v>183</v>
      </c>
      <c r="R64">
        <v>3.5465116279069768</v>
      </c>
    </row>
    <row r="65" spans="13:23" x14ac:dyDescent="0.3">
      <c r="O65" t="s">
        <v>240</v>
      </c>
      <c r="P65">
        <v>5730</v>
      </c>
      <c r="Q65">
        <v>213</v>
      </c>
      <c r="R65">
        <v>3.7172774869109948</v>
      </c>
    </row>
    <row r="66" spans="13:23" x14ac:dyDescent="0.3">
      <c r="O66" t="s">
        <v>241</v>
      </c>
      <c r="P66">
        <v>4999</v>
      </c>
      <c r="Q66">
        <v>165</v>
      </c>
      <c r="R66">
        <v>3.3006601320264051</v>
      </c>
    </row>
    <row r="67" spans="13:23" x14ac:dyDescent="0.3">
      <c r="O67" t="s">
        <v>242</v>
      </c>
      <c r="P67">
        <v>5711</v>
      </c>
      <c r="Q67">
        <v>216</v>
      </c>
      <c r="R67">
        <v>3.7821747504815271</v>
      </c>
    </row>
    <row r="68" spans="13:23" x14ac:dyDescent="0.3">
      <c r="O68" t="s">
        <v>243</v>
      </c>
      <c r="P68">
        <v>4249</v>
      </c>
      <c r="Q68">
        <v>210</v>
      </c>
      <c r="R68">
        <v>4.9423393739703458</v>
      </c>
    </row>
    <row r="69" spans="13:23" x14ac:dyDescent="0.3">
      <c r="O69" t="s">
        <v>244</v>
      </c>
      <c r="P69">
        <v>5442</v>
      </c>
      <c r="Q69">
        <v>220</v>
      </c>
      <c r="R69">
        <v>4.0426313855200293</v>
      </c>
    </row>
    <row r="70" spans="13:23" x14ac:dyDescent="0.3">
      <c r="O70" t="s">
        <v>245</v>
      </c>
      <c r="P70">
        <v>5033</v>
      </c>
      <c r="Q70">
        <v>200</v>
      </c>
      <c r="R70">
        <v>3.9737730975561294</v>
      </c>
    </row>
    <row r="71" spans="13:23" x14ac:dyDescent="0.3">
      <c r="O71" t="s">
        <v>246</v>
      </c>
      <c r="P71">
        <v>5882</v>
      </c>
      <c r="Q71">
        <v>251</v>
      </c>
      <c r="R71">
        <v>4.2672560353621218</v>
      </c>
    </row>
    <row r="72" spans="13:23" x14ac:dyDescent="0.3">
      <c r="O72" t="s">
        <v>247</v>
      </c>
      <c r="P72">
        <v>5406</v>
      </c>
      <c r="Q72">
        <v>211</v>
      </c>
      <c r="R72">
        <v>3.9030706622271549</v>
      </c>
    </row>
    <row r="74" spans="13:23" x14ac:dyDescent="0.3">
      <c r="M74" t="s">
        <v>2</v>
      </c>
      <c r="N74" t="s">
        <v>127</v>
      </c>
      <c r="O74" t="s">
        <v>248</v>
      </c>
      <c r="P74">
        <v>5393</v>
      </c>
      <c r="Q74">
        <v>449</v>
      </c>
      <c r="R74">
        <v>8.3256072686816243</v>
      </c>
      <c r="S74">
        <f>AVERAGE(R74:R89)</f>
        <v>7.0426444083106521</v>
      </c>
      <c r="T74">
        <f>S74*8000</f>
        <v>56341.155266485213</v>
      </c>
      <c r="U74">
        <f>T74*100</f>
        <v>5634115.5266485214</v>
      </c>
      <c r="V74">
        <f>U74*625</f>
        <v>3521322204.1553259</v>
      </c>
      <c r="W74">
        <f>V74*20</f>
        <v>70426444083.106522</v>
      </c>
    </row>
    <row r="75" spans="13:23" x14ac:dyDescent="0.3">
      <c r="O75" t="s">
        <v>249</v>
      </c>
      <c r="P75">
        <v>5545</v>
      </c>
      <c r="Q75">
        <v>343</v>
      </c>
      <c r="R75">
        <v>6.1857529305680794</v>
      </c>
    </row>
    <row r="76" spans="13:23" x14ac:dyDescent="0.3">
      <c r="O76" t="s">
        <v>250</v>
      </c>
      <c r="P76">
        <v>5691</v>
      </c>
      <c r="Q76">
        <v>424</v>
      </c>
      <c r="R76">
        <v>7.4503602178878934</v>
      </c>
    </row>
    <row r="77" spans="13:23" x14ac:dyDescent="0.3">
      <c r="O77" t="s">
        <v>251</v>
      </c>
      <c r="P77">
        <v>5155</v>
      </c>
      <c r="Q77">
        <v>329</v>
      </c>
      <c r="R77">
        <v>6.3821532492725508</v>
      </c>
    </row>
    <row r="78" spans="13:23" x14ac:dyDescent="0.3">
      <c r="O78" t="s">
        <v>252</v>
      </c>
      <c r="P78">
        <v>5352</v>
      </c>
      <c r="Q78">
        <v>430</v>
      </c>
      <c r="R78">
        <v>8.0343796711509707</v>
      </c>
    </row>
    <row r="79" spans="13:23" x14ac:dyDescent="0.3">
      <c r="O79" t="s">
        <v>253</v>
      </c>
      <c r="P79">
        <v>5171</v>
      </c>
      <c r="Q79">
        <v>357</v>
      </c>
      <c r="R79">
        <v>6.9038870624637401</v>
      </c>
    </row>
    <row r="80" spans="13:23" x14ac:dyDescent="0.3">
      <c r="O80" t="s">
        <v>254</v>
      </c>
      <c r="P80">
        <v>5778</v>
      </c>
      <c r="Q80">
        <v>386</v>
      </c>
      <c r="R80">
        <v>6.6805122879889236</v>
      </c>
    </row>
    <row r="81" spans="13:23" x14ac:dyDescent="0.3">
      <c r="O81" t="s">
        <v>255</v>
      </c>
      <c r="P81">
        <v>5019</v>
      </c>
      <c r="Q81">
        <v>306</v>
      </c>
      <c r="R81">
        <v>6.0968320382546324</v>
      </c>
    </row>
    <row r="82" spans="13:23" x14ac:dyDescent="0.3">
      <c r="O82" t="s">
        <v>256</v>
      </c>
      <c r="P82">
        <v>5007</v>
      </c>
      <c r="Q82">
        <v>386</v>
      </c>
      <c r="R82">
        <v>7.7092071100459361</v>
      </c>
    </row>
    <row r="83" spans="13:23" x14ac:dyDescent="0.3">
      <c r="O83" t="s">
        <v>257</v>
      </c>
      <c r="P83">
        <v>4691</v>
      </c>
      <c r="Q83">
        <v>356</v>
      </c>
      <c r="R83">
        <v>7.5890002131741632</v>
      </c>
    </row>
    <row r="84" spans="13:23" x14ac:dyDescent="0.3">
      <c r="O84" t="s">
        <v>258</v>
      </c>
      <c r="P84">
        <v>5621</v>
      </c>
      <c r="Q84">
        <v>409</v>
      </c>
      <c r="R84">
        <v>7.2762853584771392</v>
      </c>
    </row>
    <row r="85" spans="13:23" x14ac:dyDescent="0.3">
      <c r="O85" t="s">
        <v>259</v>
      </c>
      <c r="P85">
        <v>5029</v>
      </c>
      <c r="Q85">
        <v>330</v>
      </c>
      <c r="R85">
        <v>6.5619407436866179</v>
      </c>
    </row>
    <row r="86" spans="13:23" x14ac:dyDescent="0.3">
      <c r="O86" t="s">
        <v>260</v>
      </c>
      <c r="P86">
        <v>5639</v>
      </c>
      <c r="Q86">
        <v>394</v>
      </c>
      <c r="R86">
        <v>6.9870544422769996</v>
      </c>
    </row>
    <row r="87" spans="13:23" x14ac:dyDescent="0.3">
      <c r="O87" t="s">
        <v>261</v>
      </c>
      <c r="P87">
        <v>5088</v>
      </c>
      <c r="Q87">
        <v>318</v>
      </c>
      <c r="R87">
        <v>6.25</v>
      </c>
    </row>
    <row r="88" spans="13:23" x14ac:dyDescent="0.3">
      <c r="O88" t="s">
        <v>262</v>
      </c>
      <c r="P88">
        <v>5644</v>
      </c>
      <c r="Q88">
        <v>419</v>
      </c>
      <c r="R88">
        <v>7.4238128986534369</v>
      </c>
    </row>
    <row r="89" spans="13:23" x14ac:dyDescent="0.3">
      <c r="O89" t="s">
        <v>263</v>
      </c>
      <c r="P89">
        <v>4952</v>
      </c>
      <c r="Q89">
        <v>338</v>
      </c>
      <c r="R89">
        <v>6.8255250403877223</v>
      </c>
    </row>
    <row r="91" spans="13:23" x14ac:dyDescent="0.3">
      <c r="M91" t="s">
        <v>2</v>
      </c>
      <c r="N91" t="s">
        <v>127</v>
      </c>
      <c r="O91" t="s">
        <v>264</v>
      </c>
      <c r="P91">
        <v>4641</v>
      </c>
      <c r="Q91">
        <v>335</v>
      </c>
      <c r="R91">
        <v>7.2182719241542772</v>
      </c>
      <c r="S91">
        <f>AVERAGE(R91:R106)</f>
        <v>6.1175028965321179</v>
      </c>
      <c r="T91">
        <f>S91*8000</f>
        <v>48940.023172256944</v>
      </c>
      <c r="U91">
        <f>T91*100</f>
        <v>4894002.3172256947</v>
      </c>
      <c r="V91">
        <f>U91*625</f>
        <v>3058751448.2660589</v>
      </c>
      <c r="W91">
        <f>V91*20</f>
        <v>61175028965.321182</v>
      </c>
    </row>
    <row r="92" spans="13:23" x14ac:dyDescent="0.3">
      <c r="O92" t="s">
        <v>265</v>
      </c>
      <c r="P92">
        <v>4615</v>
      </c>
      <c r="Q92">
        <v>299</v>
      </c>
      <c r="R92">
        <v>6.47887323943662</v>
      </c>
    </row>
    <row r="93" spans="13:23" x14ac:dyDescent="0.3">
      <c r="O93" t="s">
        <v>266</v>
      </c>
      <c r="P93">
        <v>5617</v>
      </c>
      <c r="Q93">
        <v>346</v>
      </c>
      <c r="R93">
        <v>6.1598718176962795</v>
      </c>
    </row>
    <row r="94" spans="13:23" x14ac:dyDescent="0.3">
      <c r="O94" t="s">
        <v>267</v>
      </c>
      <c r="P94">
        <v>5230</v>
      </c>
      <c r="Q94">
        <v>280</v>
      </c>
      <c r="R94">
        <v>5.353728489483748</v>
      </c>
    </row>
    <row r="95" spans="13:23" x14ac:dyDescent="0.3">
      <c r="O95" t="s">
        <v>268</v>
      </c>
      <c r="P95">
        <v>4923</v>
      </c>
      <c r="Q95">
        <v>386</v>
      </c>
      <c r="R95">
        <v>7.8407475116798704</v>
      </c>
    </row>
    <row r="96" spans="13:23" x14ac:dyDescent="0.3">
      <c r="O96" t="s">
        <v>269</v>
      </c>
      <c r="P96">
        <v>4610</v>
      </c>
      <c r="Q96">
        <v>270</v>
      </c>
      <c r="R96">
        <v>5.8568329718004337</v>
      </c>
    </row>
    <row r="97" spans="1:30" x14ac:dyDescent="0.3">
      <c r="O97" t="s">
        <v>270</v>
      </c>
      <c r="P97">
        <v>5728</v>
      </c>
      <c r="Q97">
        <v>402</v>
      </c>
      <c r="R97">
        <v>7.0181564245810053</v>
      </c>
    </row>
    <row r="98" spans="1:30" x14ac:dyDescent="0.3">
      <c r="O98" t="s">
        <v>271</v>
      </c>
      <c r="P98">
        <v>4987</v>
      </c>
      <c r="Q98">
        <v>278</v>
      </c>
      <c r="R98">
        <v>5.5744936835773009</v>
      </c>
    </row>
    <row r="99" spans="1:30" x14ac:dyDescent="0.3">
      <c r="O99" t="s">
        <v>272</v>
      </c>
      <c r="P99">
        <v>4599</v>
      </c>
      <c r="Q99">
        <v>372</v>
      </c>
      <c r="R99">
        <v>8.088714938030007</v>
      </c>
    </row>
    <row r="100" spans="1:30" x14ac:dyDescent="0.3">
      <c r="O100" t="s">
        <v>273</v>
      </c>
      <c r="P100">
        <v>3948</v>
      </c>
      <c r="Q100">
        <v>201</v>
      </c>
      <c r="R100">
        <v>5.0911854103343464</v>
      </c>
    </row>
    <row r="101" spans="1:30" x14ac:dyDescent="0.3">
      <c r="O101" t="s">
        <v>274</v>
      </c>
      <c r="P101">
        <v>5624</v>
      </c>
      <c r="Q101">
        <v>273</v>
      </c>
      <c r="R101">
        <v>4.8541963015647225</v>
      </c>
    </row>
    <row r="102" spans="1:30" x14ac:dyDescent="0.3">
      <c r="O102" t="s">
        <v>275</v>
      </c>
      <c r="P102">
        <v>5189</v>
      </c>
      <c r="Q102">
        <v>193</v>
      </c>
      <c r="R102">
        <v>3.7194064366930046</v>
      </c>
    </row>
    <row r="103" spans="1:30" x14ac:dyDescent="0.3">
      <c r="O103" t="s">
        <v>276</v>
      </c>
      <c r="P103">
        <v>4909</v>
      </c>
      <c r="Q103">
        <v>357</v>
      </c>
      <c r="R103">
        <v>7.2723568954980644</v>
      </c>
    </row>
    <row r="104" spans="1:30" x14ac:dyDescent="0.3">
      <c r="O104" t="s">
        <v>277</v>
      </c>
      <c r="P104">
        <v>4686</v>
      </c>
      <c r="Q104">
        <v>262</v>
      </c>
      <c r="R104">
        <v>5.5911224925309435</v>
      </c>
    </row>
    <row r="105" spans="1:30" x14ac:dyDescent="0.3">
      <c r="O105" t="s">
        <v>278</v>
      </c>
      <c r="P105">
        <v>5571</v>
      </c>
      <c r="Q105">
        <v>379</v>
      </c>
      <c r="R105">
        <v>6.8030874169807936</v>
      </c>
    </row>
    <row r="106" spans="1:30" x14ac:dyDescent="0.3">
      <c r="O106" t="s">
        <v>279</v>
      </c>
      <c r="P106">
        <v>5122</v>
      </c>
      <c r="Q106">
        <v>254</v>
      </c>
      <c r="R106">
        <v>4.9590003904724718</v>
      </c>
    </row>
    <row r="108" spans="1:30" x14ac:dyDescent="0.3">
      <c r="A108" t="s">
        <v>120</v>
      </c>
      <c r="C108" t="s">
        <v>123</v>
      </c>
      <c r="O108" t="s">
        <v>124</v>
      </c>
    </row>
    <row r="109" spans="1:30" x14ac:dyDescent="0.3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</row>
    <row r="110" spans="1:30" x14ac:dyDescent="0.3">
      <c r="A110" s="18" t="s">
        <v>178</v>
      </c>
      <c r="B110" s="18" t="s">
        <v>8</v>
      </c>
      <c r="C110" s="18" t="s">
        <v>9</v>
      </c>
      <c r="D110" s="18" t="s">
        <v>10</v>
      </c>
      <c r="E110" s="18" t="s">
        <v>11</v>
      </c>
      <c r="F110" s="18" t="s">
        <v>12</v>
      </c>
      <c r="G110" s="18" t="s">
        <v>13</v>
      </c>
      <c r="H110" s="18" t="s">
        <v>15</v>
      </c>
      <c r="I110" s="18"/>
      <c r="J110" s="18" t="s">
        <v>179</v>
      </c>
      <c r="K110" s="18"/>
      <c r="L110" s="18"/>
      <c r="N110" t="s">
        <v>7</v>
      </c>
      <c r="O110" t="s">
        <v>8</v>
      </c>
      <c r="P110" t="s">
        <v>9</v>
      </c>
      <c r="Q110" t="s">
        <v>10</v>
      </c>
      <c r="R110" t="s">
        <v>11</v>
      </c>
      <c r="S110" t="s">
        <v>12</v>
      </c>
      <c r="T110" t="s">
        <v>13</v>
      </c>
      <c r="U110" t="s">
        <v>15</v>
      </c>
      <c r="X110" s="21"/>
      <c r="Y110" s="22"/>
      <c r="Z110" s="22"/>
      <c r="AA110" s="22"/>
      <c r="AB110" s="22"/>
      <c r="AC110" s="22"/>
      <c r="AD110" s="22"/>
    </row>
    <row r="111" spans="1:30" x14ac:dyDescent="0.3">
      <c r="A111" s="18" t="s">
        <v>197</v>
      </c>
      <c r="B111" s="18" t="s">
        <v>281</v>
      </c>
      <c r="C111" s="18">
        <v>6670</v>
      </c>
      <c r="D111" s="18">
        <v>269</v>
      </c>
      <c r="E111" s="18">
        <v>4.0329835082458771</v>
      </c>
      <c r="F111" s="18">
        <f>AVERAGE(E111:E124)</f>
        <v>4.2624580321108274</v>
      </c>
      <c r="G111" s="18">
        <f>F111*800</f>
        <v>3409.9664256886617</v>
      </c>
      <c r="H111" s="18">
        <f>G111*100</f>
        <v>340996.6425688662</v>
      </c>
      <c r="I111" s="18">
        <f>H111*25</f>
        <v>8524916.0642216541</v>
      </c>
      <c r="J111" s="18">
        <f>I111/3</f>
        <v>2841638.6880738847</v>
      </c>
      <c r="K111" s="18"/>
      <c r="L111" s="18"/>
      <c r="M111" t="s">
        <v>2</v>
      </c>
      <c r="N111" t="s">
        <v>311</v>
      </c>
      <c r="O111" t="s">
        <v>215</v>
      </c>
      <c r="P111">
        <v>6748</v>
      </c>
      <c r="Q111">
        <v>512</v>
      </c>
      <c r="R111">
        <v>7.5874333135743921</v>
      </c>
      <c r="S111">
        <f>AVERAGE(R111:R126)</f>
        <v>8.0948077413431037</v>
      </c>
      <c r="T111">
        <f>S111*8000</f>
        <v>64758.46193074483</v>
      </c>
      <c r="U111">
        <f>T111*100</f>
        <v>6475846.1930744834</v>
      </c>
      <c r="V111">
        <f>U111*125</f>
        <v>809480774.13431048</v>
      </c>
      <c r="X111" s="21"/>
      <c r="Y111" s="23"/>
      <c r="Z111" s="23"/>
      <c r="AA111" s="23"/>
      <c r="AB111" s="23"/>
      <c r="AC111" s="23"/>
      <c r="AD111" s="23"/>
    </row>
    <row r="112" spans="1:30" x14ac:dyDescent="0.3">
      <c r="A112" s="18"/>
      <c r="B112" s="18" t="s">
        <v>282</v>
      </c>
      <c r="C112" s="18">
        <v>5667</v>
      </c>
      <c r="D112" s="18">
        <v>209</v>
      </c>
      <c r="E112" s="18">
        <v>3.6880183518616554</v>
      </c>
      <c r="F112" s="18"/>
      <c r="G112" s="18"/>
      <c r="H112" s="18"/>
      <c r="I112" s="18"/>
      <c r="J112" s="18"/>
      <c r="K112" s="18"/>
      <c r="L112" s="18"/>
      <c r="O112" t="s">
        <v>216</v>
      </c>
      <c r="P112">
        <v>5725</v>
      </c>
      <c r="Q112">
        <v>460</v>
      </c>
      <c r="R112">
        <v>8.0349344978165931</v>
      </c>
      <c r="X112" s="21"/>
      <c r="Y112" s="23"/>
      <c r="Z112" s="23"/>
      <c r="AA112" s="23"/>
      <c r="AB112" s="23"/>
      <c r="AC112" s="23"/>
      <c r="AD112" s="23"/>
    </row>
    <row r="113" spans="1:30" x14ac:dyDescent="0.3">
      <c r="A113" s="18"/>
      <c r="B113" s="18" t="s">
        <v>283</v>
      </c>
      <c r="C113" s="18">
        <v>5833</v>
      </c>
      <c r="D113" s="18">
        <v>250</v>
      </c>
      <c r="E113" s="18">
        <v>4.2859591976684381</v>
      </c>
      <c r="F113" s="18"/>
      <c r="G113" s="18"/>
      <c r="H113" s="18"/>
      <c r="I113" s="18"/>
      <c r="J113" s="18"/>
      <c r="K113" s="18"/>
      <c r="L113" s="18"/>
      <c r="O113" t="s">
        <v>217</v>
      </c>
      <c r="P113">
        <v>5445</v>
      </c>
      <c r="Q113">
        <v>429</v>
      </c>
      <c r="R113">
        <v>7.8787878787878789</v>
      </c>
      <c r="X113" s="23"/>
      <c r="Y113" s="23"/>
      <c r="Z113" s="23"/>
      <c r="AA113" s="23"/>
      <c r="AB113" s="23"/>
      <c r="AC113" s="23"/>
      <c r="AD113" s="23"/>
    </row>
    <row r="114" spans="1:30" x14ac:dyDescent="0.3">
      <c r="A114" s="18"/>
      <c r="B114" s="18" t="s">
        <v>284</v>
      </c>
      <c r="C114" s="18">
        <v>5080</v>
      </c>
      <c r="D114" s="18">
        <v>189</v>
      </c>
      <c r="E114" s="18">
        <v>3.7204724409448819</v>
      </c>
      <c r="F114" s="18"/>
      <c r="G114" s="18"/>
      <c r="H114" s="18"/>
      <c r="I114" s="18"/>
      <c r="J114" s="18"/>
      <c r="K114" s="18"/>
      <c r="L114" s="18"/>
      <c r="O114" t="s">
        <v>218</v>
      </c>
      <c r="P114">
        <v>4151</v>
      </c>
      <c r="Q114">
        <v>378</v>
      </c>
      <c r="R114">
        <v>9.1062394603709951</v>
      </c>
      <c r="X114" s="23"/>
      <c r="Y114" s="23"/>
      <c r="Z114" s="23"/>
      <c r="AA114" s="23"/>
      <c r="AB114" s="23"/>
      <c r="AC114" s="23"/>
      <c r="AD114" s="23"/>
    </row>
    <row r="115" spans="1:30" x14ac:dyDescent="0.3">
      <c r="A115" s="18"/>
      <c r="B115" s="18" t="s">
        <v>285</v>
      </c>
      <c r="C115" s="18">
        <v>6612</v>
      </c>
      <c r="D115" s="18">
        <v>270</v>
      </c>
      <c r="E115" s="18">
        <v>4.0834845735027221</v>
      </c>
      <c r="F115" s="18"/>
      <c r="G115" s="18"/>
      <c r="H115" s="18"/>
      <c r="I115" s="18"/>
      <c r="J115" s="18"/>
      <c r="K115" s="18"/>
      <c r="L115" s="18"/>
      <c r="O115" t="s">
        <v>219</v>
      </c>
      <c r="P115">
        <v>6682</v>
      </c>
      <c r="Q115">
        <v>516</v>
      </c>
      <c r="R115">
        <v>7.72223885064352</v>
      </c>
      <c r="X115" s="23"/>
      <c r="Y115" s="23"/>
      <c r="Z115" s="23"/>
      <c r="AA115" s="23"/>
      <c r="AB115" s="23"/>
      <c r="AC115" s="23"/>
      <c r="AD115" s="23"/>
    </row>
    <row r="116" spans="1:30" x14ac:dyDescent="0.3">
      <c r="A116" s="18"/>
      <c r="B116" s="18" t="s">
        <v>286</v>
      </c>
      <c r="C116" s="18">
        <v>5556</v>
      </c>
      <c r="D116" s="18">
        <v>223</v>
      </c>
      <c r="E116" s="18">
        <v>4.013678905687545</v>
      </c>
      <c r="F116" s="18"/>
      <c r="G116" s="18"/>
      <c r="H116" s="18"/>
      <c r="I116" s="18"/>
      <c r="J116" s="18"/>
      <c r="K116" s="18"/>
      <c r="L116" s="18"/>
      <c r="O116" t="s">
        <v>220</v>
      </c>
      <c r="P116">
        <v>5713</v>
      </c>
      <c r="Q116">
        <v>428</v>
      </c>
      <c r="R116">
        <v>7.491685629266585</v>
      </c>
      <c r="X116" s="23"/>
      <c r="Y116" s="23"/>
      <c r="Z116" s="23"/>
      <c r="AA116" s="23"/>
      <c r="AB116" s="23"/>
      <c r="AC116" s="23"/>
      <c r="AD116" s="23"/>
    </row>
    <row r="117" spans="1:30" x14ac:dyDescent="0.3">
      <c r="A117" s="18"/>
      <c r="B117" s="18" t="s">
        <v>287</v>
      </c>
      <c r="C117" s="18">
        <v>6113</v>
      </c>
      <c r="D117" s="18">
        <v>226</v>
      </c>
      <c r="E117" s="18">
        <v>3.69703909700638</v>
      </c>
      <c r="F117" s="18"/>
      <c r="G117" s="18"/>
      <c r="H117" s="18"/>
      <c r="I117" s="18"/>
      <c r="J117" s="18"/>
      <c r="K117" s="18"/>
      <c r="L117" s="18"/>
      <c r="O117" t="s">
        <v>221</v>
      </c>
      <c r="P117">
        <v>5574</v>
      </c>
      <c r="Q117">
        <v>361</v>
      </c>
      <c r="R117">
        <v>6.4764980265518481</v>
      </c>
    </row>
    <row r="118" spans="1:30" x14ac:dyDescent="0.3">
      <c r="A118" s="18"/>
      <c r="B118" s="18" t="s">
        <v>288</v>
      </c>
      <c r="C118" s="18">
        <v>6206</v>
      </c>
      <c r="D118" s="18">
        <v>304</v>
      </c>
      <c r="E118" s="18">
        <v>4.8984853367708672</v>
      </c>
      <c r="F118" s="18"/>
      <c r="G118" s="18"/>
      <c r="H118" s="18"/>
      <c r="I118" s="18"/>
      <c r="J118" s="18"/>
      <c r="K118" s="18"/>
      <c r="L118" s="18"/>
      <c r="O118" t="s">
        <v>222</v>
      </c>
      <c r="P118">
        <v>4388</v>
      </c>
      <c r="Q118">
        <v>359</v>
      </c>
      <c r="R118">
        <v>8.1814038286235196</v>
      </c>
      <c r="Z118" s="1" t="s">
        <v>116</v>
      </c>
      <c r="AA118" s="15"/>
      <c r="AB118" s="20" t="s">
        <v>125</v>
      </c>
      <c r="AC118" s="20"/>
    </row>
    <row r="119" spans="1:30" x14ac:dyDescent="0.3">
      <c r="A119" s="18"/>
      <c r="B119" s="18" t="s">
        <v>289</v>
      </c>
      <c r="C119" s="18">
        <v>5129</v>
      </c>
      <c r="D119" s="18">
        <v>301</v>
      </c>
      <c r="E119" s="18">
        <v>5.8685903684928835</v>
      </c>
      <c r="F119" s="18"/>
      <c r="G119" s="18"/>
      <c r="H119" s="18"/>
      <c r="I119" s="18"/>
      <c r="J119" s="18"/>
      <c r="K119" s="18"/>
      <c r="L119" s="18"/>
      <c r="O119" t="s">
        <v>223</v>
      </c>
      <c r="P119">
        <v>6618</v>
      </c>
      <c r="Q119">
        <v>466</v>
      </c>
      <c r="R119">
        <v>7.0414022363251734</v>
      </c>
      <c r="Y119" s="5" t="s">
        <v>119</v>
      </c>
      <c r="Z119" t="s">
        <v>1</v>
      </c>
      <c r="AA119" t="s">
        <v>2</v>
      </c>
      <c r="AB119" s="9" t="s">
        <v>1</v>
      </c>
      <c r="AC119" s="9" t="s">
        <v>2</v>
      </c>
    </row>
    <row r="120" spans="1:30" x14ac:dyDescent="0.3">
      <c r="A120" s="18"/>
      <c r="B120" s="18" t="s">
        <v>290</v>
      </c>
      <c r="C120" s="18">
        <v>5887</v>
      </c>
      <c r="D120" s="18">
        <v>299</v>
      </c>
      <c r="E120" s="18">
        <v>5.0789875997961609</v>
      </c>
      <c r="F120" s="18"/>
      <c r="G120" s="18"/>
      <c r="H120" s="18"/>
      <c r="I120" s="18"/>
      <c r="J120" s="18"/>
      <c r="K120" s="18"/>
      <c r="L120" s="18"/>
      <c r="O120" t="s">
        <v>224</v>
      </c>
      <c r="P120">
        <v>5617</v>
      </c>
      <c r="Q120">
        <v>449</v>
      </c>
      <c r="R120">
        <v>7.9935908848139574</v>
      </c>
      <c r="Y120" s="2">
        <v>2841638.6880738847</v>
      </c>
      <c r="Z120" s="2">
        <v>72854661958.87027</v>
      </c>
      <c r="AA120" s="19">
        <v>809480774.13431048</v>
      </c>
      <c r="AB120" s="9">
        <f>Z120/$Y$123</f>
        <v>4260.6513263711149</v>
      </c>
      <c r="AC120" s="9">
        <f>AA120/$Y$123</f>
        <v>47.339665592496118</v>
      </c>
    </row>
    <row r="121" spans="1:30" x14ac:dyDescent="0.3">
      <c r="A121" s="18"/>
      <c r="B121" s="18" t="s">
        <v>291</v>
      </c>
      <c r="C121" s="18">
        <v>4958</v>
      </c>
      <c r="D121" s="18">
        <v>254</v>
      </c>
      <c r="E121" s="18">
        <v>5.1230334812424365</v>
      </c>
      <c r="F121" s="18"/>
      <c r="G121" s="18"/>
      <c r="H121" s="18"/>
      <c r="I121" s="18"/>
      <c r="J121" s="18"/>
      <c r="K121" s="18"/>
      <c r="L121" s="18"/>
      <c r="O121" t="s">
        <v>225</v>
      </c>
      <c r="P121">
        <v>5139</v>
      </c>
      <c r="Q121">
        <v>493</v>
      </c>
      <c r="R121">
        <v>9.5933060906791212</v>
      </c>
      <c r="Y121" s="2">
        <v>31357199.178775027</v>
      </c>
      <c r="Z121" s="2">
        <v>71581436322.74437</v>
      </c>
      <c r="AA121" s="19">
        <v>3426273455.7198548</v>
      </c>
      <c r="AB121" s="9">
        <f t="shared" ref="AB121:AC122" si="1">Z121/$Y$123</f>
        <v>4186.1911566376793</v>
      </c>
      <c r="AC121" s="9">
        <f t="shared" si="1"/>
        <v>200.37367755359648</v>
      </c>
    </row>
    <row r="122" spans="1:30" x14ac:dyDescent="0.3">
      <c r="A122" s="18"/>
      <c r="B122" s="18" t="s">
        <v>292</v>
      </c>
      <c r="C122" s="18">
        <v>6478</v>
      </c>
      <c r="D122" s="18">
        <v>254</v>
      </c>
      <c r="E122" s="18">
        <v>3.920963260265514</v>
      </c>
      <c r="F122" s="18"/>
      <c r="G122" s="18"/>
      <c r="H122" s="18"/>
      <c r="I122" s="18"/>
      <c r="J122" s="18"/>
      <c r="K122" s="18"/>
      <c r="L122" s="18"/>
      <c r="O122" t="s">
        <v>226</v>
      </c>
      <c r="P122">
        <v>4873</v>
      </c>
      <c r="Q122">
        <v>508</v>
      </c>
      <c r="R122">
        <v>10.424789657295301</v>
      </c>
      <c r="Z122" s="2">
        <v>63638906708.432457</v>
      </c>
      <c r="AA122" s="19">
        <v>3229186186.364882</v>
      </c>
      <c r="AB122" s="9">
        <f t="shared" si="1"/>
        <v>3721.6999569521427</v>
      </c>
      <c r="AC122" s="9">
        <f t="shared" si="1"/>
        <v>188.84771458828635</v>
      </c>
    </row>
    <row r="123" spans="1:30" x14ac:dyDescent="0.3">
      <c r="A123" s="18"/>
      <c r="B123" s="18" t="s">
        <v>293</v>
      </c>
      <c r="C123" s="18">
        <v>5316</v>
      </c>
      <c r="D123" s="18">
        <v>208</v>
      </c>
      <c r="E123" s="18">
        <v>3.9127163280662152</v>
      </c>
      <c r="F123" s="18"/>
      <c r="G123" s="18"/>
      <c r="H123" s="18"/>
      <c r="I123" s="18"/>
      <c r="J123" s="18"/>
      <c r="K123" s="18"/>
      <c r="L123" s="18"/>
      <c r="O123" t="s">
        <v>227</v>
      </c>
      <c r="P123">
        <v>6550</v>
      </c>
      <c r="Q123">
        <v>560</v>
      </c>
      <c r="R123">
        <v>8.5496183206106871</v>
      </c>
      <c r="X123" t="s">
        <v>12</v>
      </c>
      <c r="Y123" s="10">
        <f>AVERAGE(Y120:Y121)</f>
        <v>17099418.933424458</v>
      </c>
    </row>
    <row r="124" spans="1:30" x14ac:dyDescent="0.3">
      <c r="A124" s="18"/>
      <c r="B124" s="18" t="s">
        <v>294</v>
      </c>
      <c r="C124" s="18">
        <v>6000</v>
      </c>
      <c r="D124" s="18">
        <v>201</v>
      </c>
      <c r="E124" s="18">
        <v>3.35</v>
      </c>
      <c r="F124" s="18"/>
      <c r="G124" s="18"/>
      <c r="H124" s="18"/>
      <c r="I124" s="18"/>
      <c r="J124" s="18"/>
      <c r="K124" s="18"/>
      <c r="L124" s="18"/>
      <c r="O124" t="s">
        <v>228</v>
      </c>
      <c r="P124">
        <v>5757</v>
      </c>
      <c r="Q124">
        <v>458</v>
      </c>
      <c r="R124">
        <v>7.9555323953447976</v>
      </c>
    </row>
    <row r="125" spans="1:30" x14ac:dyDescent="0.3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O125" t="s">
        <v>229</v>
      </c>
      <c r="P125">
        <v>5716</v>
      </c>
      <c r="Q125">
        <v>473</v>
      </c>
      <c r="R125">
        <v>8.2750174947515749</v>
      </c>
    </row>
    <row r="126" spans="1:30" x14ac:dyDescent="0.3">
      <c r="A126" s="18" t="s">
        <v>197</v>
      </c>
      <c r="B126" s="18" t="s">
        <v>295</v>
      </c>
      <c r="C126" s="18">
        <v>6383</v>
      </c>
      <c r="D126" s="18">
        <v>235</v>
      </c>
      <c r="E126" s="18">
        <v>3.6816543944853519</v>
      </c>
      <c r="F126" s="18">
        <f>AVERAGE(E126:E141)</f>
        <v>4.7035798768162538</v>
      </c>
      <c r="G126" s="18">
        <f>F126*8000</f>
        <v>37628.639014530032</v>
      </c>
      <c r="H126" s="18">
        <f>G126*100</f>
        <v>3762863.9014530033</v>
      </c>
      <c r="I126" s="18">
        <f>H126*25</f>
        <v>94071597.536325082</v>
      </c>
      <c r="J126" s="18">
        <f>I126/3</f>
        <v>31357199.178775027</v>
      </c>
      <c r="K126" s="18"/>
      <c r="L126" s="18"/>
      <c r="O126" t="s">
        <v>230</v>
      </c>
      <c r="P126">
        <v>5219</v>
      </c>
      <c r="Q126">
        <v>376</v>
      </c>
      <c r="R126">
        <v>7.2044452960337226</v>
      </c>
    </row>
    <row r="127" spans="1:30" x14ac:dyDescent="0.3">
      <c r="A127" s="18"/>
      <c r="B127" s="18" t="s">
        <v>296</v>
      </c>
      <c r="C127" s="18">
        <v>4971</v>
      </c>
      <c r="D127" s="18">
        <v>260</v>
      </c>
      <c r="E127" s="18">
        <v>5.2303359485013079</v>
      </c>
      <c r="F127" s="18"/>
      <c r="G127" s="18"/>
      <c r="H127" s="18"/>
      <c r="I127" s="18"/>
      <c r="J127" s="18"/>
      <c r="K127" s="18"/>
      <c r="L127" s="18"/>
    </row>
    <row r="128" spans="1:30" x14ac:dyDescent="0.3">
      <c r="A128" s="18"/>
      <c r="B128" s="18" t="s">
        <v>297</v>
      </c>
      <c r="C128" s="18">
        <v>5953</v>
      </c>
      <c r="D128" s="18">
        <v>192</v>
      </c>
      <c r="E128" s="18">
        <v>3.2252645724844617</v>
      </c>
      <c r="F128" s="18"/>
      <c r="G128" s="18"/>
      <c r="H128" s="18"/>
      <c r="I128" s="18"/>
      <c r="J128" s="18"/>
      <c r="K128" s="18"/>
      <c r="L128" s="18"/>
      <c r="M128" t="s">
        <v>2</v>
      </c>
      <c r="N128" t="s">
        <v>127</v>
      </c>
      <c r="O128" t="s">
        <v>144</v>
      </c>
      <c r="P128">
        <v>6278</v>
      </c>
      <c r="Q128">
        <v>426</v>
      </c>
      <c r="R128">
        <v>6.7856005097164704</v>
      </c>
      <c r="S128">
        <f>AVERAGE(R128:R143)</f>
        <v>6.8525469114397088</v>
      </c>
      <c r="T128">
        <f>S128*8000</f>
        <v>54820.375291517674</v>
      </c>
      <c r="U128">
        <f>T128*100</f>
        <v>5482037.5291517675</v>
      </c>
      <c r="V128">
        <f>U128*625</f>
        <v>3426273455.7198548</v>
      </c>
    </row>
    <row r="129" spans="1:18" x14ac:dyDescent="0.3">
      <c r="A129" s="18"/>
      <c r="B129" s="18" t="s">
        <v>298</v>
      </c>
      <c r="C129" s="18">
        <v>4997</v>
      </c>
      <c r="D129" s="18">
        <v>240</v>
      </c>
      <c r="E129" s="18">
        <v>4.8028817290374226</v>
      </c>
      <c r="F129" s="18"/>
      <c r="G129" s="18"/>
      <c r="H129" s="18"/>
      <c r="I129" s="18"/>
      <c r="J129" s="18"/>
      <c r="K129" s="18"/>
      <c r="L129" s="18"/>
      <c r="O129" t="s">
        <v>145</v>
      </c>
      <c r="P129">
        <v>5376</v>
      </c>
      <c r="Q129">
        <v>354</v>
      </c>
      <c r="R129">
        <v>6.5848214285714288</v>
      </c>
    </row>
    <row r="130" spans="1:18" x14ac:dyDescent="0.3">
      <c r="A130" s="18"/>
      <c r="B130" s="18" t="s">
        <v>299</v>
      </c>
      <c r="C130" s="18">
        <v>6113</v>
      </c>
      <c r="D130" s="18">
        <v>313</v>
      </c>
      <c r="E130" s="18">
        <v>5.1202355635530834</v>
      </c>
      <c r="F130" s="18"/>
      <c r="G130" s="18"/>
      <c r="H130" s="18"/>
      <c r="I130" s="18"/>
      <c r="J130" s="18"/>
      <c r="K130" s="18"/>
      <c r="L130" s="18"/>
      <c r="O130" t="s">
        <v>146</v>
      </c>
      <c r="P130">
        <v>5860</v>
      </c>
      <c r="Q130">
        <v>472</v>
      </c>
      <c r="R130">
        <v>8.054607508532424</v>
      </c>
    </row>
    <row r="131" spans="1:18" x14ac:dyDescent="0.3">
      <c r="A131" s="18"/>
      <c r="B131" s="18" t="s">
        <v>300</v>
      </c>
      <c r="C131" s="18">
        <v>5197</v>
      </c>
      <c r="D131" s="18">
        <v>245</v>
      </c>
      <c r="E131" s="18">
        <v>4.7142582258995578</v>
      </c>
      <c r="F131" s="18"/>
      <c r="G131" s="18"/>
      <c r="H131" s="18"/>
      <c r="I131" s="18"/>
      <c r="J131" s="18"/>
      <c r="K131" s="18"/>
      <c r="L131" s="18"/>
      <c r="O131" t="s">
        <v>147</v>
      </c>
      <c r="P131">
        <v>5073</v>
      </c>
      <c r="Q131">
        <v>303</v>
      </c>
      <c r="R131">
        <v>5.9727971614429336</v>
      </c>
    </row>
    <row r="132" spans="1:18" x14ac:dyDescent="0.3">
      <c r="A132" s="18"/>
      <c r="B132" s="18" t="s">
        <v>301</v>
      </c>
      <c r="C132" s="18">
        <v>5981</v>
      </c>
      <c r="D132" s="18">
        <v>281</v>
      </c>
      <c r="E132" s="18">
        <v>4.6982110015047649</v>
      </c>
      <c r="F132" s="18"/>
      <c r="G132" s="18"/>
      <c r="H132" s="18"/>
      <c r="I132" s="18"/>
      <c r="J132" s="18"/>
      <c r="K132" s="18"/>
      <c r="L132" s="18"/>
      <c r="O132" t="s">
        <v>148</v>
      </c>
      <c r="P132">
        <v>6216</v>
      </c>
      <c r="Q132">
        <v>455</v>
      </c>
      <c r="R132">
        <v>7.3198198198198199</v>
      </c>
    </row>
    <row r="133" spans="1:18" x14ac:dyDescent="0.3">
      <c r="A133" s="18"/>
      <c r="B133" s="18" t="s">
        <v>302</v>
      </c>
      <c r="C133" s="18">
        <v>4926</v>
      </c>
      <c r="D133" s="18">
        <v>233</v>
      </c>
      <c r="E133" s="18">
        <v>4.7300040600893221</v>
      </c>
      <c r="F133" s="18"/>
      <c r="G133" s="18"/>
      <c r="H133" s="18"/>
      <c r="I133" s="18"/>
      <c r="J133" s="18"/>
      <c r="K133" s="18"/>
      <c r="L133" s="18"/>
      <c r="O133" t="s">
        <v>149</v>
      </c>
      <c r="P133">
        <v>5454</v>
      </c>
      <c r="Q133">
        <v>319</v>
      </c>
      <c r="R133">
        <v>5.8489182251558489</v>
      </c>
    </row>
    <row r="134" spans="1:18" x14ac:dyDescent="0.3">
      <c r="A134" s="18"/>
      <c r="B134" s="18" t="s">
        <v>303</v>
      </c>
      <c r="C134" s="18">
        <v>6136</v>
      </c>
      <c r="D134" s="18">
        <v>274</v>
      </c>
      <c r="E134" s="18">
        <v>4.465449804432855</v>
      </c>
      <c r="F134" s="18"/>
      <c r="G134" s="18"/>
      <c r="H134" s="18"/>
      <c r="I134" s="18"/>
      <c r="J134" s="18"/>
      <c r="K134" s="18"/>
      <c r="L134" s="18"/>
      <c r="O134" t="s">
        <v>150</v>
      </c>
      <c r="P134">
        <v>5834</v>
      </c>
      <c r="Q134">
        <v>446</v>
      </c>
      <c r="R134">
        <v>7.6448405896468978</v>
      </c>
    </row>
    <row r="135" spans="1:18" x14ac:dyDescent="0.3">
      <c r="A135" s="18"/>
      <c r="B135" s="18" t="s">
        <v>304</v>
      </c>
      <c r="C135" s="18">
        <v>4969</v>
      </c>
      <c r="D135" s="18">
        <v>289</v>
      </c>
      <c r="E135" s="18">
        <v>5.8160595693298447</v>
      </c>
      <c r="F135" s="18"/>
      <c r="G135" s="18"/>
      <c r="H135" s="18"/>
      <c r="I135" s="18"/>
      <c r="J135" s="18"/>
      <c r="K135" s="18"/>
      <c r="L135" s="18"/>
      <c r="O135" t="s">
        <v>151</v>
      </c>
      <c r="P135">
        <v>4871</v>
      </c>
      <c r="Q135">
        <v>272</v>
      </c>
      <c r="R135">
        <v>5.5840689796756315</v>
      </c>
    </row>
    <row r="136" spans="1:18" x14ac:dyDescent="0.3">
      <c r="A136" s="18"/>
      <c r="B136" s="18" t="s">
        <v>305</v>
      </c>
      <c r="C136" s="18">
        <v>5689</v>
      </c>
      <c r="D136" s="18">
        <v>235</v>
      </c>
      <c r="E136" s="18">
        <v>4.1307786957285995</v>
      </c>
      <c r="F136" s="18"/>
      <c r="G136" s="18"/>
      <c r="H136" s="18"/>
      <c r="I136" s="18"/>
      <c r="J136" s="18"/>
      <c r="K136" s="18"/>
      <c r="L136" s="18"/>
      <c r="O136" t="s">
        <v>152</v>
      </c>
      <c r="P136">
        <v>6301</v>
      </c>
      <c r="Q136">
        <v>460</v>
      </c>
      <c r="R136">
        <v>7.3004285034121565</v>
      </c>
    </row>
    <row r="137" spans="1:18" x14ac:dyDescent="0.3">
      <c r="A137" s="18"/>
      <c r="B137" s="18" t="s">
        <v>306</v>
      </c>
      <c r="C137" s="18">
        <v>4749</v>
      </c>
      <c r="D137" s="18">
        <v>259</v>
      </c>
      <c r="E137" s="18">
        <v>5.4537797431038113</v>
      </c>
      <c r="F137" s="18"/>
      <c r="G137" s="18"/>
      <c r="H137" s="18"/>
      <c r="I137" s="18"/>
      <c r="J137" s="18"/>
      <c r="K137" s="18"/>
      <c r="L137" s="18"/>
      <c r="O137" t="s">
        <v>153</v>
      </c>
      <c r="P137">
        <v>5556</v>
      </c>
      <c r="Q137">
        <v>405</v>
      </c>
      <c r="R137">
        <v>7.2894168466522675</v>
      </c>
    </row>
    <row r="138" spans="1:18" x14ac:dyDescent="0.3">
      <c r="A138" s="18"/>
      <c r="B138" s="18" t="s">
        <v>307</v>
      </c>
      <c r="C138" s="18">
        <v>6105</v>
      </c>
      <c r="D138" s="18">
        <v>329</v>
      </c>
      <c r="E138" s="18">
        <v>5.389025389025389</v>
      </c>
      <c r="F138" s="18"/>
      <c r="G138" s="18"/>
      <c r="H138" s="18"/>
      <c r="I138" s="18"/>
      <c r="J138" s="18"/>
      <c r="K138" s="18"/>
      <c r="L138" s="18"/>
      <c r="O138" t="s">
        <v>154</v>
      </c>
      <c r="P138">
        <v>5996</v>
      </c>
      <c r="Q138">
        <v>418</v>
      </c>
      <c r="R138">
        <v>6.9713142094729816</v>
      </c>
    </row>
    <row r="139" spans="1:18" x14ac:dyDescent="0.3">
      <c r="A139" s="18"/>
      <c r="B139" s="18" t="s">
        <v>308</v>
      </c>
      <c r="C139" s="18">
        <v>5189</v>
      </c>
      <c r="D139" s="18">
        <v>235</v>
      </c>
      <c r="E139" s="18">
        <v>4.5288109462324151</v>
      </c>
      <c r="F139" s="18"/>
      <c r="G139" s="18"/>
      <c r="H139" s="18"/>
      <c r="I139" s="18"/>
      <c r="J139" s="18"/>
      <c r="K139" s="18"/>
      <c r="L139" s="18"/>
      <c r="O139" t="s">
        <v>155</v>
      </c>
      <c r="P139">
        <v>5207</v>
      </c>
      <c r="Q139">
        <v>339</v>
      </c>
      <c r="R139">
        <v>6.5104666794699444</v>
      </c>
    </row>
    <row r="140" spans="1:18" x14ac:dyDescent="0.3">
      <c r="A140" s="18"/>
      <c r="B140" s="18" t="s">
        <v>309</v>
      </c>
      <c r="C140" s="18">
        <v>5543</v>
      </c>
      <c r="D140" s="18">
        <v>252</v>
      </c>
      <c r="E140" s="18">
        <v>4.5462745805520477</v>
      </c>
      <c r="F140" s="18"/>
      <c r="G140" s="18"/>
      <c r="H140" s="18"/>
      <c r="I140" s="18"/>
      <c r="J140" s="18"/>
      <c r="K140" s="18"/>
      <c r="L140" s="18"/>
      <c r="O140" t="s">
        <v>156</v>
      </c>
      <c r="P140">
        <v>6420</v>
      </c>
      <c r="Q140">
        <v>477</v>
      </c>
      <c r="R140">
        <v>7.4299065420560746</v>
      </c>
    </row>
    <row r="141" spans="1:18" x14ac:dyDescent="0.3">
      <c r="A141" s="18"/>
      <c r="B141" s="18" t="s">
        <v>310</v>
      </c>
      <c r="C141" s="18">
        <v>5059</v>
      </c>
      <c r="D141" s="18">
        <v>239</v>
      </c>
      <c r="E141" s="18">
        <v>4.7242538050998224</v>
      </c>
      <c r="F141" s="18"/>
      <c r="G141" s="18"/>
      <c r="H141" s="18"/>
      <c r="I141" s="18"/>
      <c r="J141" s="18"/>
      <c r="K141" s="18"/>
      <c r="L141" s="18"/>
      <c r="O141" t="s">
        <v>157</v>
      </c>
      <c r="P141">
        <v>5289</v>
      </c>
      <c r="Q141">
        <v>365</v>
      </c>
      <c r="R141">
        <v>6.9011155227831349</v>
      </c>
    </row>
    <row r="142" spans="1:18" x14ac:dyDescent="0.3">
      <c r="O142" t="s">
        <v>158</v>
      </c>
      <c r="P142">
        <v>5812</v>
      </c>
      <c r="Q142">
        <v>424</v>
      </c>
      <c r="R142">
        <v>7.2952512044046802</v>
      </c>
    </row>
    <row r="143" spans="1:18" x14ac:dyDescent="0.3">
      <c r="O143" t="s">
        <v>159</v>
      </c>
      <c r="P143">
        <v>4994</v>
      </c>
      <c r="Q143">
        <v>307</v>
      </c>
      <c r="R143">
        <v>6.1473768522226671</v>
      </c>
    </row>
    <row r="145" spans="13:22" x14ac:dyDescent="0.3">
      <c r="M145" t="s">
        <v>2</v>
      </c>
      <c r="N145" t="s">
        <v>127</v>
      </c>
      <c r="O145" t="s">
        <v>160</v>
      </c>
      <c r="P145">
        <v>6274</v>
      </c>
      <c r="Q145">
        <v>466</v>
      </c>
      <c r="R145">
        <v>7.4274784826267135</v>
      </c>
      <c r="S145">
        <f>AVERAGE(R145:R160)</f>
        <v>6.4583723727297651</v>
      </c>
      <c r="T145">
        <f>S145*8000</f>
        <v>51666.978981838118</v>
      </c>
      <c r="U145">
        <f>T145*100</f>
        <v>5166697.8981838115</v>
      </c>
      <c r="V145">
        <f>U145*625</f>
        <v>3229186186.364882</v>
      </c>
    </row>
    <row r="146" spans="13:22" x14ac:dyDescent="0.3">
      <c r="O146" t="s">
        <v>161</v>
      </c>
      <c r="P146">
        <v>5461</v>
      </c>
      <c r="Q146">
        <v>401</v>
      </c>
      <c r="R146">
        <v>7.3429774766526279</v>
      </c>
    </row>
    <row r="147" spans="13:22" x14ac:dyDescent="0.3">
      <c r="O147" t="s">
        <v>162</v>
      </c>
      <c r="P147">
        <v>5863</v>
      </c>
      <c r="Q147">
        <v>372</v>
      </c>
      <c r="R147">
        <v>6.344874637557564</v>
      </c>
    </row>
    <row r="148" spans="13:22" x14ac:dyDescent="0.3">
      <c r="O148" t="s">
        <v>163</v>
      </c>
      <c r="P148">
        <v>5016</v>
      </c>
      <c r="Q148">
        <v>317</v>
      </c>
      <c r="R148">
        <v>6.3197767145135568</v>
      </c>
    </row>
    <row r="149" spans="13:22" x14ac:dyDescent="0.3">
      <c r="O149" t="s">
        <v>164</v>
      </c>
      <c r="P149">
        <v>6401</v>
      </c>
      <c r="Q149">
        <v>442</v>
      </c>
      <c r="R149">
        <v>6.9051710670207784</v>
      </c>
    </row>
    <row r="150" spans="13:22" x14ac:dyDescent="0.3">
      <c r="O150" t="s">
        <v>165</v>
      </c>
      <c r="P150">
        <v>5568</v>
      </c>
      <c r="Q150">
        <v>327</v>
      </c>
      <c r="R150">
        <v>5.8728448275862073</v>
      </c>
    </row>
    <row r="151" spans="13:22" x14ac:dyDescent="0.3">
      <c r="O151" t="s">
        <v>166</v>
      </c>
      <c r="P151">
        <v>5769</v>
      </c>
      <c r="Q151">
        <v>403</v>
      </c>
      <c r="R151">
        <v>6.9856127578436471</v>
      </c>
    </row>
    <row r="152" spans="13:22" x14ac:dyDescent="0.3">
      <c r="O152" t="s">
        <v>167</v>
      </c>
      <c r="P152">
        <v>5022</v>
      </c>
      <c r="Q152">
        <v>263</v>
      </c>
      <c r="R152">
        <v>5.2369573874950222</v>
      </c>
    </row>
    <row r="153" spans="13:22" x14ac:dyDescent="0.3">
      <c r="O153" t="s">
        <v>168</v>
      </c>
      <c r="P153">
        <v>6236</v>
      </c>
      <c r="Q153">
        <v>427</v>
      </c>
      <c r="R153">
        <v>6.8473380372033352</v>
      </c>
    </row>
    <row r="154" spans="13:22" x14ac:dyDescent="0.3">
      <c r="O154" t="s">
        <v>169</v>
      </c>
      <c r="P154">
        <v>5434</v>
      </c>
      <c r="Q154">
        <v>362</v>
      </c>
      <c r="R154">
        <v>6.6617592933382408</v>
      </c>
    </row>
    <row r="155" spans="13:22" x14ac:dyDescent="0.3">
      <c r="O155" t="s">
        <v>170</v>
      </c>
      <c r="P155">
        <v>5907</v>
      </c>
      <c r="Q155">
        <v>348</v>
      </c>
      <c r="R155">
        <v>5.8913153885220924</v>
      </c>
    </row>
    <row r="156" spans="13:22" x14ac:dyDescent="0.3">
      <c r="O156" t="s">
        <v>171</v>
      </c>
      <c r="P156">
        <v>5156</v>
      </c>
      <c r="Q156">
        <v>311</v>
      </c>
      <c r="R156">
        <v>6.0318076027928624</v>
      </c>
    </row>
    <row r="157" spans="13:22" x14ac:dyDescent="0.3">
      <c r="O157" t="s">
        <v>172</v>
      </c>
      <c r="P157">
        <v>5994</v>
      </c>
      <c r="Q157">
        <v>452</v>
      </c>
      <c r="R157">
        <v>7.5408742075408739</v>
      </c>
    </row>
    <row r="158" spans="13:22" x14ac:dyDescent="0.3">
      <c r="O158" t="s">
        <v>173</v>
      </c>
      <c r="P158">
        <v>5371</v>
      </c>
      <c r="Q158">
        <v>275</v>
      </c>
      <c r="R158">
        <v>5.1200893688326197</v>
      </c>
    </row>
    <row r="159" spans="13:22" x14ac:dyDescent="0.3">
      <c r="O159" t="s">
        <v>174</v>
      </c>
      <c r="P159">
        <v>4551</v>
      </c>
      <c r="Q159">
        <v>353</v>
      </c>
      <c r="R159">
        <v>7.7565370248297079</v>
      </c>
    </row>
    <row r="160" spans="13:22" x14ac:dyDescent="0.3">
      <c r="O160" t="s">
        <v>175</v>
      </c>
      <c r="P160">
        <v>5150</v>
      </c>
      <c r="Q160">
        <v>260</v>
      </c>
      <c r="R160">
        <v>5.0485436893203888</v>
      </c>
    </row>
    <row r="161" spans="13:23" x14ac:dyDescent="0.3">
      <c r="W161" t="s">
        <v>312</v>
      </c>
    </row>
    <row r="162" spans="13:23" x14ac:dyDescent="0.3">
      <c r="M162" t="s">
        <v>1</v>
      </c>
      <c r="N162" t="s">
        <v>127</v>
      </c>
      <c r="O162" t="s">
        <v>232</v>
      </c>
      <c r="P162">
        <v>6147</v>
      </c>
      <c r="Q162">
        <v>531</v>
      </c>
      <c r="R162">
        <v>8.6383601756954604</v>
      </c>
      <c r="S162">
        <f>AVERAGE(R162:R177)</f>
        <v>7.285466195887027</v>
      </c>
      <c r="T162">
        <f>S162*8000</f>
        <v>58283.729567096219</v>
      </c>
      <c r="U162">
        <f>T162*100</f>
        <v>5828372.9567096215</v>
      </c>
      <c r="V162">
        <f>U162*625</f>
        <v>3642733097.9435134</v>
      </c>
      <c r="W162">
        <f>V162*20</f>
        <v>72854661958.87027</v>
      </c>
    </row>
    <row r="163" spans="13:23" x14ac:dyDescent="0.3">
      <c r="O163" t="s">
        <v>233</v>
      </c>
      <c r="P163">
        <v>5466</v>
      </c>
      <c r="Q163">
        <v>469</v>
      </c>
      <c r="R163">
        <v>8.5803146725210393</v>
      </c>
    </row>
    <row r="164" spans="13:23" x14ac:dyDescent="0.3">
      <c r="O164" t="s">
        <v>234</v>
      </c>
      <c r="P164">
        <v>5733</v>
      </c>
      <c r="Q164">
        <v>444</v>
      </c>
      <c r="R164">
        <v>7.7446363160648879</v>
      </c>
    </row>
    <row r="165" spans="13:23" x14ac:dyDescent="0.3">
      <c r="O165" t="s">
        <v>235</v>
      </c>
      <c r="P165">
        <v>5222</v>
      </c>
      <c r="Q165">
        <v>364</v>
      </c>
      <c r="R165">
        <v>6.9705093833780163</v>
      </c>
    </row>
    <row r="166" spans="13:23" x14ac:dyDescent="0.3">
      <c r="O166" t="s">
        <v>236</v>
      </c>
      <c r="P166">
        <v>6129</v>
      </c>
      <c r="Q166">
        <v>504</v>
      </c>
      <c r="R166">
        <v>8.2232011747430249</v>
      </c>
    </row>
    <row r="167" spans="13:23" x14ac:dyDescent="0.3">
      <c r="O167" t="s">
        <v>237</v>
      </c>
      <c r="P167">
        <v>5371</v>
      </c>
      <c r="Q167">
        <v>390</v>
      </c>
      <c r="R167">
        <v>7.2612176503444426</v>
      </c>
    </row>
    <row r="168" spans="13:23" x14ac:dyDescent="0.3">
      <c r="O168" t="s">
        <v>238</v>
      </c>
      <c r="P168">
        <v>5770</v>
      </c>
      <c r="Q168">
        <v>408</v>
      </c>
      <c r="R168">
        <v>7.0710571923743499</v>
      </c>
    </row>
    <row r="169" spans="13:23" x14ac:dyDescent="0.3">
      <c r="O169" t="s">
        <v>239</v>
      </c>
      <c r="P169">
        <v>5085</v>
      </c>
      <c r="Q169">
        <v>337</v>
      </c>
      <c r="R169">
        <v>6.6273352999016719</v>
      </c>
    </row>
    <row r="170" spans="13:23" x14ac:dyDescent="0.3">
      <c r="O170" t="s">
        <v>240</v>
      </c>
      <c r="P170">
        <v>5900</v>
      </c>
      <c r="Q170">
        <v>479</v>
      </c>
      <c r="R170">
        <v>8.1186440677966107</v>
      </c>
    </row>
    <row r="171" spans="13:23" x14ac:dyDescent="0.3">
      <c r="O171" t="s">
        <v>241</v>
      </c>
      <c r="P171">
        <v>5524</v>
      </c>
      <c r="Q171">
        <v>376</v>
      </c>
      <c r="R171">
        <v>6.8066618392469227</v>
      </c>
    </row>
    <row r="172" spans="13:23" x14ac:dyDescent="0.3">
      <c r="O172" t="s">
        <v>242</v>
      </c>
      <c r="P172">
        <v>5820</v>
      </c>
      <c r="Q172">
        <v>359</v>
      </c>
      <c r="R172">
        <v>6.1683848797250862</v>
      </c>
    </row>
    <row r="173" spans="13:23" x14ac:dyDescent="0.3">
      <c r="O173" t="s">
        <v>243</v>
      </c>
      <c r="P173">
        <v>5156</v>
      </c>
      <c r="Q173">
        <v>339</v>
      </c>
      <c r="R173">
        <v>6.574864235841738</v>
      </c>
    </row>
    <row r="174" spans="13:23" x14ac:dyDescent="0.3">
      <c r="O174" t="s">
        <v>244</v>
      </c>
      <c r="P174">
        <v>5937</v>
      </c>
      <c r="Q174">
        <v>485</v>
      </c>
      <c r="R174">
        <v>8.1691089775981141</v>
      </c>
    </row>
    <row r="175" spans="13:23" x14ac:dyDescent="0.3">
      <c r="O175" t="s">
        <v>245</v>
      </c>
      <c r="P175">
        <v>5428</v>
      </c>
      <c r="Q175">
        <v>339</v>
      </c>
      <c r="R175">
        <v>6.2453942520265295</v>
      </c>
    </row>
    <row r="176" spans="13:23" x14ac:dyDescent="0.3">
      <c r="O176" t="s">
        <v>246</v>
      </c>
      <c r="P176">
        <v>5729</v>
      </c>
      <c r="Q176">
        <v>394</v>
      </c>
      <c r="R176">
        <v>6.8772909757374761</v>
      </c>
    </row>
    <row r="177" spans="13:23" x14ac:dyDescent="0.3">
      <c r="O177" t="s">
        <v>247</v>
      </c>
      <c r="P177">
        <v>5146</v>
      </c>
      <c r="Q177">
        <v>334</v>
      </c>
      <c r="R177">
        <v>6.4904780411970462</v>
      </c>
    </row>
    <row r="179" spans="13:23" x14ac:dyDescent="0.3">
      <c r="M179" t="s">
        <v>1</v>
      </c>
      <c r="N179" t="s">
        <v>127</v>
      </c>
      <c r="O179" t="s">
        <v>248</v>
      </c>
      <c r="P179">
        <v>5977</v>
      </c>
      <c r="Q179">
        <v>490</v>
      </c>
      <c r="R179">
        <v>8.198092688639786</v>
      </c>
      <c r="S179">
        <f>AVERAGE(R179:R194)</f>
        <v>7.1581436322744363</v>
      </c>
      <c r="T179">
        <f>S179*8000</f>
        <v>57265.149058195493</v>
      </c>
      <c r="U179">
        <f>T179*100</f>
        <v>5726514.9058195492</v>
      </c>
      <c r="V179">
        <f>U179*625</f>
        <v>3579071816.1372185</v>
      </c>
      <c r="W179">
        <f>V179*20</f>
        <v>71581436322.74437</v>
      </c>
    </row>
    <row r="180" spans="13:23" x14ac:dyDescent="0.3">
      <c r="O180" t="s">
        <v>249</v>
      </c>
      <c r="P180">
        <v>5534</v>
      </c>
      <c r="Q180">
        <v>458</v>
      </c>
      <c r="R180">
        <v>8.2761113118901335</v>
      </c>
    </row>
    <row r="181" spans="13:23" x14ac:dyDescent="0.3">
      <c r="O181" t="s">
        <v>250</v>
      </c>
      <c r="P181">
        <v>5767</v>
      </c>
      <c r="Q181">
        <v>427</v>
      </c>
      <c r="R181">
        <v>7.4041962892318365</v>
      </c>
    </row>
    <row r="182" spans="13:23" x14ac:dyDescent="0.3">
      <c r="O182" t="s">
        <v>251</v>
      </c>
      <c r="P182">
        <v>4945</v>
      </c>
      <c r="Q182">
        <v>377</v>
      </c>
      <c r="R182">
        <v>7.6238624873609711</v>
      </c>
    </row>
    <row r="183" spans="13:23" x14ac:dyDescent="0.3">
      <c r="O183" t="s">
        <v>252</v>
      </c>
      <c r="P183">
        <v>5944</v>
      </c>
      <c r="Q183">
        <v>413</v>
      </c>
      <c r="R183">
        <v>6.9481830417227455</v>
      </c>
    </row>
    <row r="184" spans="13:23" x14ac:dyDescent="0.3">
      <c r="O184" t="s">
        <v>253</v>
      </c>
      <c r="P184">
        <v>5496</v>
      </c>
      <c r="Q184">
        <v>388</v>
      </c>
      <c r="R184">
        <v>7.059679767103348</v>
      </c>
    </row>
    <row r="185" spans="13:23" x14ac:dyDescent="0.3">
      <c r="O185" t="s">
        <v>254</v>
      </c>
      <c r="P185">
        <v>5637</v>
      </c>
      <c r="Q185">
        <v>364</v>
      </c>
      <c r="R185">
        <v>6.4573354621252443</v>
      </c>
    </row>
    <row r="186" spans="13:23" x14ac:dyDescent="0.3">
      <c r="O186" t="s">
        <v>255</v>
      </c>
      <c r="P186">
        <v>4800</v>
      </c>
      <c r="Q186">
        <v>323</v>
      </c>
      <c r="R186">
        <v>6.729166666666667</v>
      </c>
    </row>
    <row r="187" spans="13:23" x14ac:dyDescent="0.3">
      <c r="O187" t="s">
        <v>256</v>
      </c>
      <c r="P187">
        <v>5460</v>
      </c>
      <c r="Q187">
        <v>441</v>
      </c>
      <c r="R187">
        <v>8.0769230769230766</v>
      </c>
    </row>
    <row r="188" spans="13:23" x14ac:dyDescent="0.3">
      <c r="O188" t="s">
        <v>257</v>
      </c>
      <c r="P188">
        <v>5325</v>
      </c>
      <c r="Q188">
        <v>392</v>
      </c>
      <c r="R188">
        <v>7.36150234741784</v>
      </c>
    </row>
    <row r="189" spans="13:23" x14ac:dyDescent="0.3">
      <c r="O189" t="s">
        <v>258</v>
      </c>
      <c r="P189">
        <v>5622</v>
      </c>
      <c r="Q189">
        <v>402</v>
      </c>
      <c r="R189">
        <v>7.1504802561366061</v>
      </c>
    </row>
    <row r="190" spans="13:23" x14ac:dyDescent="0.3">
      <c r="O190" t="s">
        <v>259</v>
      </c>
      <c r="P190">
        <v>5084</v>
      </c>
      <c r="Q190">
        <v>326</v>
      </c>
      <c r="R190">
        <v>6.4122738001573563</v>
      </c>
    </row>
    <row r="191" spans="13:23" x14ac:dyDescent="0.3">
      <c r="O191" t="s">
        <v>260</v>
      </c>
      <c r="P191">
        <v>5849</v>
      </c>
      <c r="Q191">
        <v>406</v>
      </c>
      <c r="R191">
        <v>6.9413574970080356</v>
      </c>
    </row>
    <row r="192" spans="13:23" x14ac:dyDescent="0.3">
      <c r="O192" t="s">
        <v>261</v>
      </c>
      <c r="P192">
        <v>5440</v>
      </c>
      <c r="Q192">
        <v>390</v>
      </c>
      <c r="R192">
        <v>7.1691176470588234</v>
      </c>
    </row>
    <row r="193" spans="13:23" x14ac:dyDescent="0.3">
      <c r="O193" t="s">
        <v>262</v>
      </c>
      <c r="P193">
        <v>5616</v>
      </c>
      <c r="Q193">
        <v>339</v>
      </c>
      <c r="R193">
        <v>6.0363247863247862</v>
      </c>
    </row>
    <row r="194" spans="13:23" x14ac:dyDescent="0.3">
      <c r="O194" t="s">
        <v>263</v>
      </c>
      <c r="P194">
        <v>4906</v>
      </c>
      <c r="Q194">
        <v>328</v>
      </c>
      <c r="R194">
        <v>6.6856909906237263</v>
      </c>
    </row>
    <row r="196" spans="13:23" x14ac:dyDescent="0.3">
      <c r="M196" t="s">
        <v>1</v>
      </c>
      <c r="N196" t="s">
        <v>127</v>
      </c>
      <c r="O196" t="s">
        <v>264</v>
      </c>
      <c r="P196">
        <v>5713</v>
      </c>
      <c r="Q196">
        <v>381</v>
      </c>
      <c r="R196">
        <v>6.6690005251181512</v>
      </c>
      <c r="S196">
        <f>AVERAGE(R196:R211)</f>
        <v>6.3638906708432463</v>
      </c>
      <c r="T196">
        <f>S196*8000</f>
        <v>50911.125366745968</v>
      </c>
      <c r="U196">
        <f>T196*100</f>
        <v>5091112.5366745964</v>
      </c>
      <c r="V196">
        <f>U196*625</f>
        <v>3181945335.4216228</v>
      </c>
      <c r="W196">
        <f>V196*20</f>
        <v>63638906708.432457</v>
      </c>
    </row>
    <row r="197" spans="13:23" x14ac:dyDescent="0.3">
      <c r="O197" t="s">
        <v>265</v>
      </c>
      <c r="P197">
        <v>5400</v>
      </c>
      <c r="Q197">
        <v>383</v>
      </c>
      <c r="R197">
        <v>7.0925925925925926</v>
      </c>
    </row>
    <row r="198" spans="13:23" x14ac:dyDescent="0.3">
      <c r="O198" t="s">
        <v>266</v>
      </c>
      <c r="P198">
        <v>5585</v>
      </c>
      <c r="Q198">
        <v>328</v>
      </c>
      <c r="R198">
        <v>5.8728737690241717</v>
      </c>
    </row>
    <row r="199" spans="13:23" x14ac:dyDescent="0.3">
      <c r="O199" t="s">
        <v>267</v>
      </c>
      <c r="P199">
        <v>5114</v>
      </c>
      <c r="Q199">
        <v>315</v>
      </c>
      <c r="R199">
        <v>6.1595619867031681</v>
      </c>
    </row>
    <row r="200" spans="13:23" x14ac:dyDescent="0.3">
      <c r="O200" t="s">
        <v>268</v>
      </c>
      <c r="P200">
        <v>5715</v>
      </c>
      <c r="Q200">
        <v>370</v>
      </c>
      <c r="R200">
        <v>6.4741907261592297</v>
      </c>
    </row>
    <row r="201" spans="13:23" x14ac:dyDescent="0.3">
      <c r="O201" t="s">
        <v>269</v>
      </c>
      <c r="P201">
        <v>5427</v>
      </c>
      <c r="Q201">
        <v>368</v>
      </c>
      <c r="R201">
        <v>6.7809102634973284</v>
      </c>
    </row>
    <row r="202" spans="13:23" x14ac:dyDescent="0.3">
      <c r="O202" t="s">
        <v>270</v>
      </c>
      <c r="P202">
        <v>5629</v>
      </c>
      <c r="Q202">
        <v>349</v>
      </c>
      <c r="R202">
        <v>6.200035530289572</v>
      </c>
    </row>
    <row r="203" spans="13:23" x14ac:dyDescent="0.3">
      <c r="O203" t="s">
        <v>271</v>
      </c>
      <c r="P203">
        <v>4926</v>
      </c>
      <c r="Q203">
        <v>284</v>
      </c>
      <c r="R203">
        <v>5.7653268371904183</v>
      </c>
    </row>
    <row r="204" spans="13:23" x14ac:dyDescent="0.3">
      <c r="O204" t="s">
        <v>272</v>
      </c>
      <c r="P204">
        <v>5390</v>
      </c>
      <c r="Q204">
        <v>371</v>
      </c>
      <c r="R204">
        <v>6.883116883116883</v>
      </c>
    </row>
    <row r="205" spans="13:23" x14ac:dyDescent="0.3">
      <c r="O205" t="s">
        <v>273</v>
      </c>
      <c r="P205">
        <v>4969</v>
      </c>
      <c r="Q205">
        <v>349</v>
      </c>
      <c r="R205">
        <v>7.0235459851076678</v>
      </c>
    </row>
    <row r="206" spans="13:23" x14ac:dyDescent="0.3">
      <c r="O206" t="s">
        <v>274</v>
      </c>
      <c r="P206">
        <v>5816</v>
      </c>
      <c r="Q206">
        <v>307</v>
      </c>
      <c r="R206">
        <v>5.2785419532324624</v>
      </c>
    </row>
    <row r="207" spans="13:23" x14ac:dyDescent="0.3">
      <c r="O207" t="s">
        <v>275</v>
      </c>
      <c r="P207">
        <v>5152</v>
      </c>
      <c r="Q207">
        <v>301</v>
      </c>
      <c r="R207">
        <v>5.8423913043478262</v>
      </c>
    </row>
    <row r="208" spans="13:23" x14ac:dyDescent="0.3">
      <c r="O208" t="s">
        <v>276</v>
      </c>
      <c r="P208">
        <v>5592</v>
      </c>
      <c r="Q208">
        <v>372</v>
      </c>
      <c r="R208">
        <v>6.6523605150214591</v>
      </c>
    </row>
    <row r="209" spans="1:30" x14ac:dyDescent="0.3">
      <c r="O209" t="s">
        <v>277</v>
      </c>
      <c r="P209">
        <v>4997</v>
      </c>
      <c r="Q209">
        <v>335</v>
      </c>
      <c r="R209">
        <v>6.7040224134480688</v>
      </c>
    </row>
    <row r="210" spans="1:30" x14ac:dyDescent="0.3">
      <c r="O210" t="s">
        <v>278</v>
      </c>
      <c r="P210">
        <v>5713</v>
      </c>
      <c r="Q210">
        <v>354</v>
      </c>
      <c r="R210">
        <v>6.1963941886924561</v>
      </c>
    </row>
    <row r="211" spans="1:30" x14ac:dyDescent="0.3">
      <c r="O211" t="s">
        <v>279</v>
      </c>
      <c r="P211">
        <v>5251</v>
      </c>
      <c r="Q211">
        <v>327</v>
      </c>
      <c r="R211">
        <v>6.227385259950486</v>
      </c>
    </row>
    <row r="213" spans="1:30" x14ac:dyDescent="0.3">
      <c r="A213" t="s">
        <v>126</v>
      </c>
      <c r="C213" s="10" t="s">
        <v>123</v>
      </c>
      <c r="O213" s="10" t="s">
        <v>124</v>
      </c>
    </row>
    <row r="215" spans="1:30" x14ac:dyDescent="0.3">
      <c r="B215" t="s">
        <v>178</v>
      </c>
      <c r="C215" t="s">
        <v>8</v>
      </c>
      <c r="D215" t="s">
        <v>9</v>
      </c>
      <c r="E215" t="s">
        <v>10</v>
      </c>
      <c r="F215" t="s">
        <v>11</v>
      </c>
      <c r="G215" t="s">
        <v>12</v>
      </c>
      <c r="H215" t="s">
        <v>13</v>
      </c>
      <c r="I215" t="s">
        <v>15</v>
      </c>
      <c r="K215" t="s">
        <v>179</v>
      </c>
      <c r="N215" t="s">
        <v>7</v>
      </c>
      <c r="O215" t="s">
        <v>8</v>
      </c>
      <c r="P215" t="s">
        <v>9</v>
      </c>
      <c r="Q215" t="s">
        <v>10</v>
      </c>
      <c r="R215" t="s">
        <v>11</v>
      </c>
      <c r="S215" t="s">
        <v>12</v>
      </c>
      <c r="T215" t="s">
        <v>13</v>
      </c>
      <c r="U215" t="s">
        <v>15</v>
      </c>
    </row>
    <row r="216" spans="1:30" x14ac:dyDescent="0.3">
      <c r="B216" t="s">
        <v>197</v>
      </c>
      <c r="C216" t="s">
        <v>281</v>
      </c>
      <c r="D216">
        <v>6365</v>
      </c>
      <c r="E216">
        <v>431</v>
      </c>
      <c r="F216">
        <v>6.7714061272584445</v>
      </c>
      <c r="G216">
        <f>AVERAGE(F216:F231)</f>
        <v>8.2708532422446766</v>
      </c>
      <c r="H216">
        <f>G216*8000</f>
        <v>66166.825937957416</v>
      </c>
      <c r="I216">
        <f>H216*100</f>
        <v>6616682.5937957419</v>
      </c>
      <c r="J216">
        <f>I216*25</f>
        <v>165417064.84489354</v>
      </c>
      <c r="K216">
        <f>J216/3</f>
        <v>55139021.614964515</v>
      </c>
      <c r="N216" t="s">
        <v>127</v>
      </c>
      <c r="O216" t="s">
        <v>128</v>
      </c>
      <c r="P216">
        <v>6039</v>
      </c>
      <c r="Q216">
        <v>385</v>
      </c>
      <c r="R216">
        <v>6.3752276867030968</v>
      </c>
      <c r="S216">
        <f>AVERAGE(R216:R231)</f>
        <v>7.046218376839315</v>
      </c>
      <c r="T216">
        <f>S216*8000</f>
        <v>56369.747014714521</v>
      </c>
      <c r="U216">
        <f>T216*100</f>
        <v>5636974.7014714517</v>
      </c>
      <c r="V216">
        <f>U216*625</f>
        <v>3523109188.4196572</v>
      </c>
    </row>
    <row r="217" spans="1:30" x14ac:dyDescent="0.3">
      <c r="C217" t="s">
        <v>282</v>
      </c>
      <c r="D217">
        <v>5530</v>
      </c>
      <c r="E217">
        <v>466</v>
      </c>
      <c r="F217">
        <v>8.4267631103074141</v>
      </c>
      <c r="M217" t="s">
        <v>280</v>
      </c>
      <c r="O217" t="s">
        <v>129</v>
      </c>
      <c r="P217">
        <v>5126</v>
      </c>
      <c r="Q217">
        <v>355</v>
      </c>
      <c r="R217">
        <v>6.9254779555208739</v>
      </c>
      <c r="Y217" s="5"/>
      <c r="Z217" s="5" t="s">
        <v>315</v>
      </c>
      <c r="AA217" s="4" t="s">
        <v>116</v>
      </c>
      <c r="AB217" s="4"/>
      <c r="AC217" s="24" t="s">
        <v>125</v>
      </c>
      <c r="AD217" s="20"/>
    </row>
    <row r="218" spans="1:30" x14ac:dyDescent="0.3">
      <c r="C218" t="s">
        <v>283</v>
      </c>
      <c r="D218">
        <v>5423</v>
      </c>
      <c r="E218">
        <v>358</v>
      </c>
      <c r="F218">
        <v>6.6015120781855066</v>
      </c>
      <c r="O218" t="s">
        <v>130</v>
      </c>
      <c r="P218">
        <v>4908</v>
      </c>
      <c r="Q218">
        <v>357</v>
      </c>
      <c r="R218">
        <v>7.2738386308068463</v>
      </c>
      <c r="Y218" s="5"/>
      <c r="Z218" s="5"/>
      <c r="AA218" s="5" t="s">
        <v>280</v>
      </c>
      <c r="AB218" s="5" t="s">
        <v>1</v>
      </c>
      <c r="AC218" s="25" t="s">
        <v>280</v>
      </c>
      <c r="AD218" s="9" t="s">
        <v>1</v>
      </c>
    </row>
    <row r="219" spans="1:30" x14ac:dyDescent="0.3">
      <c r="C219" t="s">
        <v>284</v>
      </c>
      <c r="D219">
        <v>4566</v>
      </c>
      <c r="E219">
        <v>387</v>
      </c>
      <c r="F219">
        <v>8.4756898817345601</v>
      </c>
      <c r="O219" t="s">
        <v>131</v>
      </c>
      <c r="P219">
        <v>3861</v>
      </c>
      <c r="Q219">
        <v>270</v>
      </c>
      <c r="R219">
        <v>6.9930069930069934</v>
      </c>
      <c r="Y219" s="5"/>
      <c r="Z219" s="5">
        <v>55139021.614964515</v>
      </c>
      <c r="AA219" s="5">
        <v>3523109188.4196572</v>
      </c>
      <c r="AB219" s="5">
        <v>145537271847.72702</v>
      </c>
      <c r="AC219" s="25">
        <v>59.674781030745685</v>
      </c>
      <c r="AD219" s="9">
        <v>2465.1250826605692</v>
      </c>
    </row>
    <row r="220" spans="1:30" x14ac:dyDescent="0.3">
      <c r="C220" t="s">
        <v>285</v>
      </c>
      <c r="D220">
        <v>6238</v>
      </c>
      <c r="E220">
        <v>408</v>
      </c>
      <c r="F220">
        <v>6.5405578711125365</v>
      </c>
      <c r="O220" t="s">
        <v>132</v>
      </c>
      <c r="P220">
        <v>5799</v>
      </c>
      <c r="Q220">
        <v>459</v>
      </c>
      <c r="R220">
        <v>7.9151577858251425</v>
      </c>
      <c r="Y220" s="5"/>
      <c r="Z220" s="5">
        <v>62937965.935420573</v>
      </c>
      <c r="AA220" s="5">
        <v>6774149705.7301846</v>
      </c>
      <c r="AB220" s="5">
        <v>148640220780.56497</v>
      </c>
      <c r="AC220" s="25">
        <v>114.74123529514269</v>
      </c>
      <c r="AD220" s="9">
        <v>2517.6831466358021</v>
      </c>
    </row>
    <row r="221" spans="1:30" x14ac:dyDescent="0.3">
      <c r="C221" t="s">
        <v>286</v>
      </c>
      <c r="D221">
        <v>5552</v>
      </c>
      <c r="E221">
        <v>397</v>
      </c>
      <c r="F221">
        <v>7.1505763688760808</v>
      </c>
      <c r="O221" t="s">
        <v>133</v>
      </c>
      <c r="P221">
        <v>4842</v>
      </c>
      <c r="Q221">
        <v>301</v>
      </c>
      <c r="R221">
        <v>6.2164394878149523</v>
      </c>
      <c r="Y221" s="5"/>
      <c r="Z221" s="5"/>
      <c r="AA221" s="5">
        <v>7478428367.1981888</v>
      </c>
      <c r="AB221" s="5">
        <v>122656624912.93051</v>
      </c>
      <c r="AC221" s="25">
        <v>126.6703787477139</v>
      </c>
      <c r="AD221" s="9">
        <v>2077.5703624822108</v>
      </c>
    </row>
    <row r="222" spans="1:30" x14ac:dyDescent="0.3">
      <c r="C222" t="s">
        <v>287</v>
      </c>
      <c r="D222">
        <v>5571</v>
      </c>
      <c r="E222">
        <v>404</v>
      </c>
      <c r="F222">
        <v>7.2518398851193684</v>
      </c>
      <c r="O222" t="s">
        <v>134</v>
      </c>
      <c r="P222">
        <v>5372</v>
      </c>
      <c r="Q222">
        <v>358</v>
      </c>
      <c r="R222">
        <v>6.6641846612062547</v>
      </c>
      <c r="Y222" s="5" t="s">
        <v>12</v>
      </c>
      <c r="Z222" s="5">
        <v>59038493.775192544</v>
      </c>
      <c r="AA222" s="5"/>
      <c r="AB222" s="5"/>
    </row>
    <row r="223" spans="1:30" x14ac:dyDescent="0.3">
      <c r="C223" t="s">
        <v>313</v>
      </c>
      <c r="D223">
        <v>4582</v>
      </c>
      <c r="E223">
        <v>392</v>
      </c>
      <c r="F223">
        <v>8.5552160628546492</v>
      </c>
      <c r="O223" t="s">
        <v>135</v>
      </c>
      <c r="P223">
        <v>4578</v>
      </c>
      <c r="Q223">
        <v>309</v>
      </c>
      <c r="R223">
        <v>6.7496723460026216</v>
      </c>
    </row>
    <row r="224" spans="1:30" x14ac:dyDescent="0.3">
      <c r="C224" t="s">
        <v>288</v>
      </c>
      <c r="D224">
        <v>6044</v>
      </c>
      <c r="E224">
        <v>482</v>
      </c>
      <c r="F224">
        <v>7.9748510919920585</v>
      </c>
      <c r="O224" t="s">
        <v>136</v>
      </c>
      <c r="P224">
        <v>5619</v>
      </c>
      <c r="Q224">
        <v>508</v>
      </c>
      <c r="R224">
        <v>9.0407545826659543</v>
      </c>
    </row>
    <row r="225" spans="2:22" x14ac:dyDescent="0.3">
      <c r="C225" t="s">
        <v>289</v>
      </c>
      <c r="D225">
        <v>5025</v>
      </c>
      <c r="E225">
        <v>452</v>
      </c>
      <c r="F225">
        <v>8.9950248756218905</v>
      </c>
      <c r="O225" t="s">
        <v>137</v>
      </c>
      <c r="P225">
        <v>4940</v>
      </c>
      <c r="Q225">
        <v>384</v>
      </c>
      <c r="R225">
        <v>7.7732793522267203</v>
      </c>
    </row>
    <row r="226" spans="2:22" x14ac:dyDescent="0.3">
      <c r="C226" t="s">
        <v>290</v>
      </c>
      <c r="D226">
        <v>4703</v>
      </c>
      <c r="E226">
        <v>408</v>
      </c>
      <c r="F226">
        <v>8.6753136295981292</v>
      </c>
      <c r="O226" t="s">
        <v>138</v>
      </c>
      <c r="P226">
        <v>5591</v>
      </c>
      <c r="Q226">
        <v>405</v>
      </c>
      <c r="R226">
        <v>7.2437846539080661</v>
      </c>
    </row>
    <row r="227" spans="2:22" x14ac:dyDescent="0.3">
      <c r="C227" t="s">
        <v>291</v>
      </c>
      <c r="D227">
        <v>3944</v>
      </c>
      <c r="E227">
        <v>393</v>
      </c>
      <c r="F227">
        <v>9.9645030425963483</v>
      </c>
      <c r="O227" t="s">
        <v>139</v>
      </c>
      <c r="P227">
        <v>4886</v>
      </c>
      <c r="Q227">
        <v>286</v>
      </c>
      <c r="R227">
        <v>5.8534588620548504</v>
      </c>
    </row>
    <row r="228" spans="2:22" x14ac:dyDescent="0.3">
      <c r="C228" t="s">
        <v>292</v>
      </c>
      <c r="D228">
        <v>6238</v>
      </c>
      <c r="E228">
        <v>454</v>
      </c>
      <c r="F228">
        <v>7.277973709522283</v>
      </c>
      <c r="O228" t="s">
        <v>140</v>
      </c>
      <c r="P228">
        <v>5286</v>
      </c>
      <c r="Q228">
        <v>441</v>
      </c>
      <c r="R228">
        <v>8.3427922814982978</v>
      </c>
    </row>
    <row r="229" spans="2:22" x14ac:dyDescent="0.3">
      <c r="C229" t="s">
        <v>293</v>
      </c>
      <c r="D229">
        <v>5254</v>
      </c>
      <c r="E229">
        <v>443</v>
      </c>
      <c r="F229">
        <v>8.4316711077274462</v>
      </c>
      <c r="O229" t="s">
        <v>141</v>
      </c>
      <c r="P229">
        <v>4680</v>
      </c>
      <c r="Q229">
        <v>292</v>
      </c>
      <c r="R229">
        <v>6.2393162393162394</v>
      </c>
    </row>
    <row r="230" spans="2:22" x14ac:dyDescent="0.3">
      <c r="C230" t="s">
        <v>294</v>
      </c>
      <c r="D230">
        <v>4773</v>
      </c>
      <c r="E230">
        <v>471</v>
      </c>
      <c r="F230">
        <v>9.8680075424261471</v>
      </c>
      <c r="O230" t="s">
        <v>142</v>
      </c>
      <c r="P230">
        <v>5403</v>
      </c>
      <c r="Q230">
        <v>362</v>
      </c>
      <c r="R230">
        <v>6.6999814917638352</v>
      </c>
    </row>
    <row r="231" spans="2:22" x14ac:dyDescent="0.3">
      <c r="C231" s="8" t="s">
        <v>314</v>
      </c>
      <c r="D231" s="8">
        <v>3992</v>
      </c>
      <c r="E231" s="8">
        <v>454</v>
      </c>
      <c r="F231" s="8">
        <v>11.372745490981965</v>
      </c>
      <c r="O231" t="s">
        <v>143</v>
      </c>
      <c r="P231">
        <v>4710</v>
      </c>
      <c r="Q231">
        <v>303</v>
      </c>
      <c r="R231">
        <v>6.4331210191082802</v>
      </c>
    </row>
    <row r="233" spans="2:22" x14ac:dyDescent="0.3">
      <c r="N233" t="s">
        <v>127</v>
      </c>
      <c r="O233" t="s">
        <v>144</v>
      </c>
      <c r="P233">
        <v>5823</v>
      </c>
      <c r="Q233">
        <v>781</v>
      </c>
      <c r="R233">
        <v>13.41233041387601</v>
      </c>
      <c r="S233">
        <f>AVERAGE(R233:R248)</f>
        <v>13.548299411460368</v>
      </c>
      <c r="T233">
        <f>S233*8000</f>
        <v>108386.39529168294</v>
      </c>
      <c r="U233">
        <f>T233*100</f>
        <v>10838639.529168295</v>
      </c>
      <c r="V233">
        <f>U233*625</f>
        <v>6774149705.7301846</v>
      </c>
    </row>
    <row r="234" spans="2:22" x14ac:dyDescent="0.3">
      <c r="B234" t="s">
        <v>197</v>
      </c>
      <c r="C234" t="s">
        <v>295</v>
      </c>
      <c r="D234">
        <v>6179</v>
      </c>
      <c r="E234">
        <v>315</v>
      </c>
      <c r="F234">
        <v>5.0979122835410262</v>
      </c>
      <c r="G234">
        <f>AVERAGE(F234:F249)</f>
        <v>9.4406948903130843</v>
      </c>
      <c r="H234">
        <f>G234*8000</f>
        <v>75525.559122504681</v>
      </c>
      <c r="I234">
        <f>H234*100</f>
        <v>7552555.9122504685</v>
      </c>
      <c r="J234">
        <f>I234*25</f>
        <v>188813897.80626172</v>
      </c>
      <c r="K234">
        <f>J234/3</f>
        <v>62937965.935420573</v>
      </c>
      <c r="O234" t="s">
        <v>145</v>
      </c>
      <c r="P234">
        <v>4911</v>
      </c>
      <c r="Q234">
        <v>617</v>
      </c>
      <c r="R234">
        <v>12.563632661372429</v>
      </c>
    </row>
    <row r="235" spans="2:22" x14ac:dyDescent="0.3">
      <c r="C235" t="s">
        <v>296</v>
      </c>
      <c r="D235">
        <v>5175</v>
      </c>
      <c r="E235">
        <v>461</v>
      </c>
      <c r="F235">
        <v>8.9082125603864739</v>
      </c>
      <c r="O235" t="s">
        <v>146</v>
      </c>
      <c r="P235">
        <v>5413</v>
      </c>
      <c r="Q235">
        <v>668</v>
      </c>
      <c r="R235">
        <v>12.340661370774063</v>
      </c>
    </row>
    <row r="236" spans="2:22" x14ac:dyDescent="0.3">
      <c r="C236" t="s">
        <v>297</v>
      </c>
      <c r="D236">
        <v>4422</v>
      </c>
      <c r="E236">
        <v>355</v>
      </c>
      <c r="F236">
        <v>8.0280416101311616</v>
      </c>
      <c r="M236" t="s">
        <v>280</v>
      </c>
      <c r="O236" t="s">
        <v>147</v>
      </c>
      <c r="P236">
        <v>4580</v>
      </c>
      <c r="Q236">
        <v>535</v>
      </c>
      <c r="R236">
        <v>11.681222707423581</v>
      </c>
    </row>
    <row r="237" spans="2:22" x14ac:dyDescent="0.3">
      <c r="C237" t="s">
        <v>298</v>
      </c>
      <c r="D237">
        <v>4140</v>
      </c>
      <c r="E237">
        <v>456</v>
      </c>
      <c r="F237">
        <v>11.014492753623188</v>
      </c>
      <c r="O237" t="s">
        <v>148</v>
      </c>
      <c r="P237">
        <v>5256</v>
      </c>
      <c r="Q237">
        <v>670</v>
      </c>
      <c r="R237">
        <v>12.747336377473363</v>
      </c>
    </row>
    <row r="238" spans="2:22" x14ac:dyDescent="0.3">
      <c r="C238" t="s">
        <v>299</v>
      </c>
      <c r="D238">
        <v>6316</v>
      </c>
      <c r="E238">
        <v>496</v>
      </c>
      <c r="F238">
        <v>7.8530715642811906</v>
      </c>
      <c r="O238" t="s">
        <v>149</v>
      </c>
      <c r="P238">
        <v>4692</v>
      </c>
      <c r="Q238">
        <v>571</v>
      </c>
      <c r="R238">
        <v>12.169650468883205</v>
      </c>
    </row>
    <row r="239" spans="2:22" x14ac:dyDescent="0.3">
      <c r="C239" t="s">
        <v>300</v>
      </c>
      <c r="D239">
        <v>5414</v>
      </c>
      <c r="E239">
        <v>531</v>
      </c>
      <c r="F239">
        <v>9.807905430365718</v>
      </c>
      <c r="O239" t="s">
        <v>150</v>
      </c>
      <c r="P239">
        <v>5391</v>
      </c>
      <c r="Q239">
        <v>633</v>
      </c>
      <c r="R239">
        <v>11.741791875347802</v>
      </c>
    </row>
    <row r="240" spans="2:22" x14ac:dyDescent="0.3">
      <c r="C240" t="s">
        <v>301</v>
      </c>
      <c r="D240">
        <v>5196</v>
      </c>
      <c r="E240">
        <v>515</v>
      </c>
      <c r="F240">
        <v>9.9114703618167823</v>
      </c>
      <c r="O240" t="s">
        <v>151</v>
      </c>
      <c r="P240">
        <v>4662</v>
      </c>
      <c r="Q240">
        <v>505</v>
      </c>
      <c r="R240">
        <v>10.832260832260832</v>
      </c>
    </row>
    <row r="241" spans="3:22" x14ac:dyDescent="0.3">
      <c r="C241" t="s">
        <v>302</v>
      </c>
      <c r="D241">
        <v>4069</v>
      </c>
      <c r="E241">
        <v>475</v>
      </c>
      <c r="F241">
        <v>11.673629884492504</v>
      </c>
      <c r="O241" t="s">
        <v>152</v>
      </c>
      <c r="P241">
        <v>5412</v>
      </c>
      <c r="Q241">
        <v>866</v>
      </c>
      <c r="R241">
        <v>16.001478196600146</v>
      </c>
    </row>
    <row r="242" spans="3:22" x14ac:dyDescent="0.3">
      <c r="C242" t="s">
        <v>303</v>
      </c>
      <c r="D242">
        <v>5996</v>
      </c>
      <c r="E242">
        <v>476</v>
      </c>
      <c r="F242">
        <v>7.9386257505003339</v>
      </c>
      <c r="O242" t="s">
        <v>153</v>
      </c>
      <c r="P242">
        <v>4785</v>
      </c>
      <c r="Q242">
        <v>639</v>
      </c>
      <c r="R242">
        <v>13.35423197492163</v>
      </c>
    </row>
    <row r="243" spans="3:22" x14ac:dyDescent="0.3">
      <c r="C243" t="s">
        <v>304</v>
      </c>
      <c r="D243">
        <v>5221</v>
      </c>
      <c r="E243">
        <v>509</v>
      </c>
      <c r="F243">
        <v>9.7490902126029493</v>
      </c>
      <c r="O243" t="s">
        <v>154</v>
      </c>
      <c r="P243">
        <v>5363</v>
      </c>
      <c r="Q243">
        <v>851</v>
      </c>
      <c r="R243">
        <v>15.867984337124744</v>
      </c>
    </row>
    <row r="244" spans="3:22" x14ac:dyDescent="0.3">
      <c r="C244" t="s">
        <v>305</v>
      </c>
      <c r="D244">
        <v>4717</v>
      </c>
      <c r="E244">
        <v>434</v>
      </c>
      <c r="F244">
        <v>9.2007631969472126</v>
      </c>
      <c r="O244" t="s">
        <v>155</v>
      </c>
      <c r="P244">
        <v>4705</v>
      </c>
      <c r="Q244">
        <v>736</v>
      </c>
      <c r="R244">
        <v>15.642933049946866</v>
      </c>
    </row>
    <row r="245" spans="3:22" x14ac:dyDescent="0.3">
      <c r="C245" t="s">
        <v>306</v>
      </c>
      <c r="D245">
        <v>4317</v>
      </c>
      <c r="E245">
        <v>486</v>
      </c>
      <c r="F245">
        <v>11.257817929117442</v>
      </c>
      <c r="O245" t="s">
        <v>156</v>
      </c>
      <c r="P245">
        <v>5340</v>
      </c>
      <c r="Q245">
        <v>913</v>
      </c>
      <c r="R245">
        <v>17.09737827715356</v>
      </c>
    </row>
    <row r="246" spans="3:22" x14ac:dyDescent="0.3">
      <c r="C246" t="s">
        <v>307</v>
      </c>
      <c r="D246">
        <v>6247</v>
      </c>
      <c r="E246">
        <v>521</v>
      </c>
      <c r="F246">
        <v>8.3400032015367369</v>
      </c>
      <c r="O246" t="s">
        <v>157</v>
      </c>
      <c r="P246">
        <v>4443</v>
      </c>
      <c r="Q246">
        <v>621</v>
      </c>
      <c r="R246">
        <v>13.977042538825119</v>
      </c>
    </row>
    <row r="247" spans="3:22" x14ac:dyDescent="0.3">
      <c r="C247" t="s">
        <v>308</v>
      </c>
      <c r="D247">
        <v>5299</v>
      </c>
      <c r="E247">
        <v>575</v>
      </c>
      <c r="F247">
        <v>10.851103981883375</v>
      </c>
      <c r="O247" t="s">
        <v>158</v>
      </c>
      <c r="P247">
        <v>5342</v>
      </c>
      <c r="Q247">
        <v>737</v>
      </c>
      <c r="R247">
        <v>13.796330962186447</v>
      </c>
    </row>
    <row r="248" spans="3:22" x14ac:dyDescent="0.3">
      <c r="C248" t="s">
        <v>309</v>
      </c>
      <c r="D248">
        <v>5218</v>
      </c>
      <c r="E248">
        <v>495</v>
      </c>
      <c r="F248">
        <v>9.4863932541203528</v>
      </c>
      <c r="O248" t="s">
        <v>159</v>
      </c>
      <c r="P248">
        <v>4503</v>
      </c>
      <c r="Q248">
        <v>610</v>
      </c>
      <c r="R248">
        <v>13.546524539196092</v>
      </c>
    </row>
    <row r="249" spans="3:22" x14ac:dyDescent="0.3">
      <c r="C249" t="s">
        <v>310</v>
      </c>
      <c r="D249">
        <v>4450</v>
      </c>
      <c r="E249">
        <v>531</v>
      </c>
      <c r="F249">
        <v>11.932584269662922</v>
      </c>
    </row>
    <row r="250" spans="3:22" x14ac:dyDescent="0.3">
      <c r="N250" t="s">
        <v>127</v>
      </c>
      <c r="O250" t="s">
        <v>160</v>
      </c>
      <c r="P250">
        <v>5627</v>
      </c>
      <c r="Q250">
        <v>884</v>
      </c>
      <c r="R250">
        <v>15.709969788519638</v>
      </c>
      <c r="S250">
        <f>AVERAGE(R250:R265)</f>
        <v>14.956856734396379</v>
      </c>
      <c r="T250">
        <f>S250*8000</f>
        <v>119654.85387517103</v>
      </c>
      <c r="U250">
        <f>T250*100</f>
        <v>11965485.387517102</v>
      </c>
      <c r="V250">
        <f>U250*625</f>
        <v>7478428367.1981888</v>
      </c>
    </row>
    <row r="251" spans="3:22" x14ac:dyDescent="0.3">
      <c r="M251" t="s">
        <v>280</v>
      </c>
      <c r="O251" t="s">
        <v>161</v>
      </c>
      <c r="P251">
        <v>4908</v>
      </c>
      <c r="Q251">
        <v>657</v>
      </c>
      <c r="R251">
        <v>13.386308068459657</v>
      </c>
    </row>
    <row r="252" spans="3:22" x14ac:dyDescent="0.3">
      <c r="O252" t="s">
        <v>162</v>
      </c>
      <c r="P252">
        <v>5237</v>
      </c>
      <c r="Q252">
        <v>765</v>
      </c>
      <c r="R252">
        <v>14.60759977086118</v>
      </c>
    </row>
    <row r="253" spans="3:22" x14ac:dyDescent="0.3">
      <c r="O253" t="s">
        <v>163</v>
      </c>
      <c r="P253">
        <v>4656</v>
      </c>
      <c r="Q253">
        <v>613</v>
      </c>
      <c r="R253">
        <v>13.165807560137457</v>
      </c>
    </row>
    <row r="254" spans="3:22" x14ac:dyDescent="0.3">
      <c r="O254" t="s">
        <v>164</v>
      </c>
      <c r="P254">
        <v>5476</v>
      </c>
      <c r="Q254">
        <v>866</v>
      </c>
      <c r="R254">
        <v>15.814463111760409</v>
      </c>
    </row>
    <row r="255" spans="3:22" x14ac:dyDescent="0.3">
      <c r="O255" t="s">
        <v>165</v>
      </c>
      <c r="P255">
        <v>4449</v>
      </c>
      <c r="Q255">
        <v>611</v>
      </c>
      <c r="R255">
        <v>13.733423241177793</v>
      </c>
    </row>
    <row r="256" spans="3:22" x14ac:dyDescent="0.3">
      <c r="O256" t="s">
        <v>166</v>
      </c>
      <c r="P256">
        <v>5357</v>
      </c>
      <c r="Q256">
        <v>912</v>
      </c>
      <c r="R256">
        <v>17.02445398543961</v>
      </c>
    </row>
    <row r="257" spans="13:23" x14ac:dyDescent="0.3">
      <c r="O257" t="s">
        <v>167</v>
      </c>
      <c r="P257">
        <v>4551</v>
      </c>
      <c r="Q257">
        <v>641</v>
      </c>
      <c r="R257">
        <v>14.084816523840914</v>
      </c>
    </row>
    <row r="258" spans="13:23" x14ac:dyDescent="0.3">
      <c r="O258" t="s">
        <v>168</v>
      </c>
      <c r="P258">
        <v>5267</v>
      </c>
      <c r="Q258">
        <v>870</v>
      </c>
      <c r="R258">
        <v>16.517941902411241</v>
      </c>
    </row>
    <row r="259" spans="13:23" x14ac:dyDescent="0.3">
      <c r="O259" t="s">
        <v>169</v>
      </c>
      <c r="P259">
        <v>4589</v>
      </c>
      <c r="Q259">
        <v>710</v>
      </c>
      <c r="R259">
        <v>15.471780344301591</v>
      </c>
    </row>
    <row r="260" spans="13:23" x14ac:dyDescent="0.3">
      <c r="O260" t="s">
        <v>170</v>
      </c>
      <c r="P260">
        <v>5286</v>
      </c>
      <c r="Q260">
        <v>869</v>
      </c>
      <c r="R260">
        <v>16.439651910707529</v>
      </c>
    </row>
    <row r="261" spans="13:23" x14ac:dyDescent="0.3">
      <c r="O261" t="s">
        <v>171</v>
      </c>
      <c r="P261">
        <v>4594</v>
      </c>
      <c r="Q261">
        <v>717</v>
      </c>
      <c r="R261">
        <v>15.607313887679583</v>
      </c>
    </row>
    <row r="262" spans="13:23" x14ac:dyDescent="0.3">
      <c r="O262" t="s">
        <v>172</v>
      </c>
      <c r="P262">
        <v>5010</v>
      </c>
      <c r="Q262">
        <v>807</v>
      </c>
      <c r="R262">
        <v>16.107784431137723</v>
      </c>
    </row>
    <row r="263" spans="13:23" x14ac:dyDescent="0.3">
      <c r="O263" t="s">
        <v>173</v>
      </c>
      <c r="P263">
        <v>4529</v>
      </c>
      <c r="Q263">
        <v>601</v>
      </c>
      <c r="R263">
        <v>13.270037535879885</v>
      </c>
    </row>
    <row r="264" spans="13:23" x14ac:dyDescent="0.3">
      <c r="O264" t="s">
        <v>174</v>
      </c>
      <c r="P264">
        <v>5280</v>
      </c>
      <c r="Q264">
        <v>780</v>
      </c>
      <c r="R264">
        <v>14.772727272727273</v>
      </c>
    </row>
    <row r="265" spans="13:23" x14ac:dyDescent="0.3">
      <c r="O265" t="s">
        <v>175</v>
      </c>
      <c r="P265">
        <v>4575</v>
      </c>
      <c r="Q265">
        <v>622</v>
      </c>
      <c r="R265">
        <v>13.595628415300547</v>
      </c>
    </row>
    <row r="266" spans="13:23" x14ac:dyDescent="0.3">
      <c r="W266" t="s">
        <v>312</v>
      </c>
    </row>
    <row r="267" spans="13:23" x14ac:dyDescent="0.3">
      <c r="N267" t="s">
        <v>127</v>
      </c>
      <c r="O267" t="s">
        <v>232</v>
      </c>
      <c r="P267">
        <v>5156</v>
      </c>
      <c r="Q267">
        <v>839</v>
      </c>
      <c r="R267">
        <v>16.272304111714508</v>
      </c>
      <c r="S267">
        <f>AVERAGE(R267:R282)</f>
        <v>14.553727184772702</v>
      </c>
      <c r="T267">
        <f>S267*8000</f>
        <v>116429.81747818162</v>
      </c>
      <c r="U267">
        <f>T267*100</f>
        <v>11642981.747818163</v>
      </c>
      <c r="V267">
        <f>U267*625</f>
        <v>7276863592.3863516</v>
      </c>
      <c r="W267">
        <f>V267*20</f>
        <v>145537271847.72702</v>
      </c>
    </row>
    <row r="268" spans="13:23" x14ac:dyDescent="0.3">
      <c r="O268" t="s">
        <v>233</v>
      </c>
      <c r="P268">
        <v>4691</v>
      </c>
      <c r="Q268">
        <v>722</v>
      </c>
      <c r="R268">
        <v>15.391174589639736</v>
      </c>
    </row>
    <row r="269" spans="13:23" x14ac:dyDescent="0.3">
      <c r="M269" t="s">
        <v>1</v>
      </c>
      <c r="O269" t="s">
        <v>234</v>
      </c>
      <c r="P269">
        <v>5526</v>
      </c>
      <c r="Q269">
        <v>834</v>
      </c>
      <c r="R269">
        <v>15.09229098805646</v>
      </c>
    </row>
    <row r="270" spans="13:23" x14ac:dyDescent="0.3">
      <c r="O270" t="s">
        <v>235</v>
      </c>
      <c r="P270">
        <v>4577</v>
      </c>
      <c r="Q270">
        <v>705</v>
      </c>
      <c r="R270">
        <v>15.40310246886607</v>
      </c>
    </row>
    <row r="271" spans="13:23" x14ac:dyDescent="0.3">
      <c r="O271" t="s">
        <v>236</v>
      </c>
      <c r="P271">
        <v>5412</v>
      </c>
      <c r="Q271">
        <v>815</v>
      </c>
      <c r="R271">
        <v>15.059127864005912</v>
      </c>
    </row>
    <row r="272" spans="13:23" x14ac:dyDescent="0.3">
      <c r="O272" t="s">
        <v>237</v>
      </c>
      <c r="P272">
        <v>4811</v>
      </c>
      <c r="Q272">
        <v>688</v>
      </c>
      <c r="R272">
        <v>14.300561213884848</v>
      </c>
    </row>
    <row r="273" spans="13:23" x14ac:dyDescent="0.3">
      <c r="O273" t="s">
        <v>238</v>
      </c>
      <c r="P273">
        <v>5258</v>
      </c>
      <c r="Q273">
        <v>809</v>
      </c>
      <c r="R273">
        <v>15.386078356789653</v>
      </c>
    </row>
    <row r="274" spans="13:23" x14ac:dyDescent="0.3">
      <c r="O274" t="s">
        <v>239</v>
      </c>
      <c r="P274">
        <v>4561</v>
      </c>
      <c r="Q274">
        <v>633</v>
      </c>
      <c r="R274">
        <v>13.878535408901557</v>
      </c>
    </row>
    <row r="275" spans="13:23" x14ac:dyDescent="0.3">
      <c r="O275" t="s">
        <v>240</v>
      </c>
      <c r="P275">
        <v>5047</v>
      </c>
      <c r="Q275">
        <v>766</v>
      </c>
      <c r="R275">
        <v>15.17733306914999</v>
      </c>
    </row>
    <row r="276" spans="13:23" x14ac:dyDescent="0.3">
      <c r="O276" t="s">
        <v>241</v>
      </c>
      <c r="P276">
        <v>4840</v>
      </c>
      <c r="Q276">
        <v>637</v>
      </c>
      <c r="R276">
        <v>13.161157024793388</v>
      </c>
    </row>
    <row r="277" spans="13:23" x14ac:dyDescent="0.3">
      <c r="O277" t="s">
        <v>242</v>
      </c>
      <c r="P277">
        <v>5469</v>
      </c>
      <c r="Q277">
        <v>746</v>
      </c>
      <c r="R277">
        <v>13.640519290546719</v>
      </c>
    </row>
    <row r="278" spans="13:23" x14ac:dyDescent="0.3">
      <c r="O278" t="s">
        <v>243</v>
      </c>
      <c r="P278">
        <v>4869</v>
      </c>
      <c r="Q278">
        <v>635</v>
      </c>
      <c r="R278">
        <v>13.041692339289382</v>
      </c>
    </row>
    <row r="279" spans="13:23" x14ac:dyDescent="0.3">
      <c r="O279" t="s">
        <v>244</v>
      </c>
      <c r="P279">
        <v>5078</v>
      </c>
      <c r="Q279">
        <v>765</v>
      </c>
      <c r="R279">
        <v>15.064986215045293</v>
      </c>
    </row>
    <row r="280" spans="13:23" x14ac:dyDescent="0.3">
      <c r="O280" t="s">
        <v>245</v>
      </c>
      <c r="P280">
        <v>4767</v>
      </c>
      <c r="Q280">
        <v>678</v>
      </c>
      <c r="R280">
        <v>14.22278162366268</v>
      </c>
    </row>
    <row r="281" spans="13:23" x14ac:dyDescent="0.3">
      <c r="O281" t="s">
        <v>246</v>
      </c>
      <c r="P281">
        <v>5358</v>
      </c>
      <c r="Q281">
        <v>766</v>
      </c>
      <c r="R281">
        <v>14.296379245987309</v>
      </c>
    </row>
    <row r="282" spans="13:23" x14ac:dyDescent="0.3">
      <c r="O282" t="s">
        <v>247</v>
      </c>
      <c r="P282">
        <v>4773</v>
      </c>
      <c r="Q282">
        <v>643</v>
      </c>
      <c r="R282">
        <v>13.471611146029751</v>
      </c>
    </row>
    <row r="284" spans="13:23" x14ac:dyDescent="0.3">
      <c r="N284" t="s">
        <v>127</v>
      </c>
      <c r="O284" t="s">
        <v>248</v>
      </c>
      <c r="P284">
        <v>5144</v>
      </c>
      <c r="Q284">
        <v>802</v>
      </c>
      <c r="R284">
        <v>15.590979782270606</v>
      </c>
      <c r="S284">
        <f>AVERAGE(R284:R299)</f>
        <v>14.864022078056498</v>
      </c>
      <c r="T284">
        <f>S284*8000</f>
        <v>118912.17662445198</v>
      </c>
      <c r="U284">
        <f>T284*100</f>
        <v>11891217.662445199</v>
      </c>
      <c r="V284">
        <f>U284*625</f>
        <v>7432011039.0282488</v>
      </c>
      <c r="W284">
        <f>V284*20</f>
        <v>148640220780.56497</v>
      </c>
    </row>
    <row r="285" spans="13:23" x14ac:dyDescent="0.3">
      <c r="M285" t="s">
        <v>1</v>
      </c>
      <c r="O285" t="s">
        <v>249</v>
      </c>
      <c r="P285">
        <v>4829</v>
      </c>
      <c r="Q285">
        <v>738</v>
      </c>
      <c r="R285">
        <v>15.282667218885898</v>
      </c>
    </row>
    <row r="286" spans="13:23" x14ac:dyDescent="0.3">
      <c r="O286" t="s">
        <v>250</v>
      </c>
      <c r="P286">
        <v>5408</v>
      </c>
      <c r="Q286">
        <v>745</v>
      </c>
      <c r="R286">
        <v>13.775887573964496</v>
      </c>
    </row>
    <row r="287" spans="13:23" x14ac:dyDescent="0.3">
      <c r="O287" t="s">
        <v>251</v>
      </c>
      <c r="P287">
        <v>4570</v>
      </c>
      <c r="Q287">
        <v>632</v>
      </c>
      <c r="R287">
        <v>13.829321663019694</v>
      </c>
    </row>
    <row r="288" spans="13:23" x14ac:dyDescent="0.3">
      <c r="O288" t="s">
        <v>252</v>
      </c>
      <c r="P288">
        <v>5030</v>
      </c>
      <c r="Q288">
        <v>784</v>
      </c>
      <c r="R288">
        <v>15.58648111332008</v>
      </c>
    </row>
    <row r="289" spans="13:23" x14ac:dyDescent="0.3">
      <c r="O289" t="s">
        <v>253</v>
      </c>
      <c r="P289">
        <v>4533</v>
      </c>
      <c r="Q289">
        <v>746</v>
      </c>
      <c r="R289">
        <v>16.457092433267153</v>
      </c>
    </row>
    <row r="290" spans="13:23" x14ac:dyDescent="0.3">
      <c r="O290" t="s">
        <v>254</v>
      </c>
      <c r="P290">
        <v>4988</v>
      </c>
      <c r="Q290">
        <v>783</v>
      </c>
      <c r="R290">
        <v>15.697674418604651</v>
      </c>
    </row>
    <row r="291" spans="13:23" x14ac:dyDescent="0.3">
      <c r="O291" t="s">
        <v>255</v>
      </c>
      <c r="P291">
        <v>4480</v>
      </c>
      <c r="Q291">
        <v>660</v>
      </c>
      <c r="R291">
        <v>14.732142857142858</v>
      </c>
    </row>
    <row r="292" spans="13:23" x14ac:dyDescent="0.3">
      <c r="O292" t="s">
        <v>256</v>
      </c>
      <c r="P292">
        <v>4752</v>
      </c>
      <c r="Q292">
        <v>740</v>
      </c>
      <c r="R292">
        <v>15.572390572390573</v>
      </c>
    </row>
    <row r="293" spans="13:23" x14ac:dyDescent="0.3">
      <c r="O293" t="s">
        <v>257</v>
      </c>
      <c r="P293">
        <v>4509</v>
      </c>
      <c r="Q293">
        <v>698</v>
      </c>
      <c r="R293">
        <v>15.480150809492127</v>
      </c>
    </row>
    <row r="294" spans="13:23" x14ac:dyDescent="0.3">
      <c r="O294" t="s">
        <v>258</v>
      </c>
      <c r="P294">
        <v>5179</v>
      </c>
      <c r="Q294">
        <v>784</v>
      </c>
      <c r="R294">
        <v>15.138057540065649</v>
      </c>
    </row>
    <row r="295" spans="13:23" x14ac:dyDescent="0.3">
      <c r="O295" t="s">
        <v>259</v>
      </c>
      <c r="P295">
        <v>4052</v>
      </c>
      <c r="Q295">
        <v>623</v>
      </c>
      <c r="R295">
        <v>15.375123395853899</v>
      </c>
    </row>
    <row r="296" spans="13:23" x14ac:dyDescent="0.3">
      <c r="O296" t="s">
        <v>260</v>
      </c>
      <c r="P296">
        <v>4901</v>
      </c>
      <c r="Q296">
        <v>747</v>
      </c>
      <c r="R296">
        <v>15.241787390328504</v>
      </c>
    </row>
    <row r="297" spans="13:23" x14ac:dyDescent="0.3">
      <c r="O297" t="s">
        <v>261</v>
      </c>
      <c r="P297">
        <v>4353</v>
      </c>
      <c r="Q297">
        <v>577</v>
      </c>
      <c r="R297">
        <v>13.255226280725935</v>
      </c>
    </row>
    <row r="298" spans="13:23" x14ac:dyDescent="0.3">
      <c r="O298" t="s">
        <v>262</v>
      </c>
      <c r="P298">
        <v>5241</v>
      </c>
      <c r="Q298">
        <v>707</v>
      </c>
      <c r="R298">
        <v>13.489792024422821</v>
      </c>
    </row>
    <row r="299" spans="13:23" x14ac:dyDescent="0.3">
      <c r="O299" t="s">
        <v>263</v>
      </c>
      <c r="P299">
        <v>4362</v>
      </c>
      <c r="Q299">
        <v>581</v>
      </c>
      <c r="R299">
        <v>13.319578175149013</v>
      </c>
    </row>
    <row r="301" spans="13:23" x14ac:dyDescent="0.3">
      <c r="N301" t="s">
        <v>127</v>
      </c>
      <c r="O301" t="s">
        <v>264</v>
      </c>
      <c r="P301">
        <v>4346</v>
      </c>
      <c r="Q301">
        <v>563</v>
      </c>
      <c r="R301">
        <v>12.954440865163368</v>
      </c>
      <c r="S301">
        <f>AVERAGE(R301:R316)</f>
        <v>12.265662491293051</v>
      </c>
      <c r="T301">
        <f>S301*8000</f>
        <v>98125.299930344408</v>
      </c>
      <c r="U301">
        <f>T301*100</f>
        <v>9812529.993034441</v>
      </c>
      <c r="V301">
        <f>U301*625</f>
        <v>6132831245.6465254</v>
      </c>
      <c r="W301">
        <f>V301*20</f>
        <v>122656624912.93051</v>
      </c>
    </row>
    <row r="302" spans="13:23" x14ac:dyDescent="0.3">
      <c r="O302" t="s">
        <v>265</v>
      </c>
      <c r="P302">
        <v>4067</v>
      </c>
      <c r="Q302">
        <v>540</v>
      </c>
      <c r="R302">
        <v>13.277600196705189</v>
      </c>
    </row>
    <row r="303" spans="13:23" x14ac:dyDescent="0.3">
      <c r="O303" t="s">
        <v>266</v>
      </c>
      <c r="P303">
        <v>5112</v>
      </c>
      <c r="Q303">
        <v>626</v>
      </c>
      <c r="R303">
        <v>12.245696400625977</v>
      </c>
    </row>
    <row r="304" spans="13:23" x14ac:dyDescent="0.3">
      <c r="M304" t="s">
        <v>1</v>
      </c>
      <c r="O304" t="s">
        <v>267</v>
      </c>
      <c r="P304">
        <v>4798</v>
      </c>
      <c r="Q304">
        <v>589</v>
      </c>
      <c r="R304">
        <v>12.275948311796581</v>
      </c>
    </row>
    <row r="305" spans="15:18" x14ac:dyDescent="0.3">
      <c r="O305" t="s">
        <v>268</v>
      </c>
      <c r="P305">
        <v>4527</v>
      </c>
      <c r="Q305">
        <v>574</v>
      </c>
      <c r="R305">
        <v>12.679478683454827</v>
      </c>
    </row>
    <row r="306" spans="15:18" x14ac:dyDescent="0.3">
      <c r="O306" t="s">
        <v>269</v>
      </c>
      <c r="P306">
        <v>4020</v>
      </c>
      <c r="Q306">
        <v>438</v>
      </c>
      <c r="R306">
        <v>10.895522388059701</v>
      </c>
    </row>
    <row r="307" spans="15:18" x14ac:dyDescent="0.3">
      <c r="O307" t="s">
        <v>270</v>
      </c>
      <c r="P307">
        <v>5330</v>
      </c>
      <c r="Q307">
        <v>624</v>
      </c>
      <c r="R307">
        <v>11.707317073170731</v>
      </c>
    </row>
    <row r="308" spans="15:18" x14ac:dyDescent="0.3">
      <c r="O308" t="s">
        <v>271</v>
      </c>
      <c r="P308">
        <v>4430</v>
      </c>
      <c r="Q308">
        <v>503</v>
      </c>
      <c r="R308">
        <v>11.354401805869074</v>
      </c>
    </row>
    <row r="309" spans="15:18" x14ac:dyDescent="0.3">
      <c r="O309" t="s">
        <v>272</v>
      </c>
      <c r="P309">
        <v>3976</v>
      </c>
      <c r="Q309">
        <v>543</v>
      </c>
      <c r="R309">
        <v>13.656941649899396</v>
      </c>
    </row>
    <row r="310" spans="15:18" x14ac:dyDescent="0.3">
      <c r="O310" t="s">
        <v>273</v>
      </c>
      <c r="P310">
        <v>3908</v>
      </c>
      <c r="Q310">
        <v>522</v>
      </c>
      <c r="R310">
        <v>13.357215967246674</v>
      </c>
    </row>
    <row r="311" spans="15:18" x14ac:dyDescent="0.3">
      <c r="O311" t="s">
        <v>274</v>
      </c>
      <c r="P311">
        <v>4733</v>
      </c>
      <c r="Q311">
        <v>546</v>
      </c>
      <c r="R311">
        <v>11.536023663638284</v>
      </c>
    </row>
    <row r="312" spans="15:18" x14ac:dyDescent="0.3">
      <c r="O312" t="s">
        <v>275</v>
      </c>
      <c r="P312">
        <v>4859</v>
      </c>
      <c r="Q312">
        <v>590</v>
      </c>
      <c r="R312">
        <v>12.142416135007203</v>
      </c>
    </row>
    <row r="313" spans="15:18" x14ac:dyDescent="0.3">
      <c r="O313" t="s">
        <v>276</v>
      </c>
      <c r="P313">
        <v>3937</v>
      </c>
      <c r="Q313">
        <v>534</v>
      </c>
      <c r="R313">
        <v>13.563627127254254</v>
      </c>
    </row>
    <row r="314" spans="15:18" x14ac:dyDescent="0.3">
      <c r="O314" t="s">
        <v>277</v>
      </c>
      <c r="P314">
        <v>3777</v>
      </c>
      <c r="Q314">
        <v>449</v>
      </c>
      <c r="R314">
        <v>11.887741593857559</v>
      </c>
    </row>
    <row r="315" spans="15:18" x14ac:dyDescent="0.3">
      <c r="O315" t="s">
        <v>278</v>
      </c>
      <c r="P315">
        <v>4978</v>
      </c>
      <c r="Q315">
        <v>588</v>
      </c>
      <c r="R315">
        <v>11.811972679791081</v>
      </c>
    </row>
    <row r="316" spans="15:18" x14ac:dyDescent="0.3">
      <c r="O316" t="s">
        <v>279</v>
      </c>
      <c r="P316">
        <v>4512</v>
      </c>
      <c r="Q316">
        <v>492</v>
      </c>
      <c r="R316">
        <v>10.904255319148936</v>
      </c>
    </row>
  </sheetData>
  <mergeCells count="11">
    <mergeCell ref="Z118:AA118"/>
    <mergeCell ref="AB118:AC118"/>
    <mergeCell ref="AA217:AB217"/>
    <mergeCell ref="AC217:AD217"/>
    <mergeCell ref="Z5:AB5"/>
    <mergeCell ref="AC5:AE5"/>
    <mergeCell ref="Y9:Z9"/>
    <mergeCell ref="Z10:AA10"/>
    <mergeCell ref="AB10:AC10"/>
    <mergeCell ref="Y110:AA110"/>
    <mergeCell ref="AB110:AD1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D89E9-738A-4AFC-9E09-4D9E5C3A5339}">
  <dimension ref="A1:C13"/>
  <sheetViews>
    <sheetView tabSelected="1" workbookViewId="0">
      <selection activeCell="E5" sqref="E5"/>
    </sheetView>
  </sheetViews>
  <sheetFormatPr defaultRowHeight="14.4" x14ac:dyDescent="0.3"/>
  <sheetData>
    <row r="1" spans="1:3" x14ac:dyDescent="0.3">
      <c r="A1" s="26" t="s">
        <v>5</v>
      </c>
      <c r="B1" s="27"/>
      <c r="C1" s="24"/>
    </row>
    <row r="2" spans="1:3" x14ac:dyDescent="0.3">
      <c r="A2" s="3" t="s">
        <v>3</v>
      </c>
      <c r="B2" s="3"/>
      <c r="C2" s="3"/>
    </row>
    <row r="3" spans="1:3" x14ac:dyDescent="0.3">
      <c r="A3" s="5" t="s">
        <v>0</v>
      </c>
      <c r="B3" s="4" t="s">
        <v>4</v>
      </c>
      <c r="C3" s="4"/>
    </row>
    <row r="4" spans="1:3" x14ac:dyDescent="0.3">
      <c r="A4" s="5"/>
      <c r="B4" s="5" t="s">
        <v>1</v>
      </c>
      <c r="C4" s="5" t="s">
        <v>2</v>
      </c>
    </row>
    <row r="5" spans="1:3" x14ac:dyDescent="0.3">
      <c r="A5" s="12">
        <v>3439.627</v>
      </c>
      <c r="B5" s="6">
        <v>1757.5609999999999</v>
      </c>
      <c r="C5" s="6">
        <v>28.110589999999998</v>
      </c>
    </row>
    <row r="6" spans="1:3" x14ac:dyDescent="0.3">
      <c r="A6" s="12">
        <v>3490.9609999999998</v>
      </c>
      <c r="B6" s="6">
        <v>3001.723</v>
      </c>
      <c r="C6" s="6">
        <v>100.2244</v>
      </c>
    </row>
    <row r="7" spans="1:3" x14ac:dyDescent="0.3">
      <c r="A7" s="12">
        <v>4150.3869999999997</v>
      </c>
      <c r="B7" s="6">
        <v>2607.4079999999999</v>
      </c>
      <c r="C7" s="6">
        <v>104.0894</v>
      </c>
    </row>
    <row r="8" spans="1:3" x14ac:dyDescent="0.3">
      <c r="A8" s="6">
        <v>2869.0520000000001</v>
      </c>
      <c r="B8" s="6">
        <v>4260.6509999999998</v>
      </c>
      <c r="C8" s="6">
        <v>47.339660000000002</v>
      </c>
    </row>
    <row r="9" spans="1:3" x14ac:dyDescent="0.3">
      <c r="A9" s="6">
        <v>2960.3420000000001</v>
      </c>
      <c r="B9" s="6">
        <v>4186.1909999999998</v>
      </c>
      <c r="C9" s="6">
        <v>200.37370000000001</v>
      </c>
    </row>
    <row r="10" spans="1:3" x14ac:dyDescent="0.3">
      <c r="A10" s="6">
        <v>2724.7539999999999</v>
      </c>
      <c r="B10" s="6">
        <v>3721.7</v>
      </c>
      <c r="C10" s="6">
        <v>188.8477</v>
      </c>
    </row>
    <row r="11" spans="1:3" x14ac:dyDescent="0.3">
      <c r="A11" s="6">
        <v>2106.4189999999999</v>
      </c>
      <c r="B11" s="6">
        <v>2465.125</v>
      </c>
      <c r="C11" s="6">
        <v>59.674779999999998</v>
      </c>
    </row>
    <row r="12" spans="1:3" x14ac:dyDescent="0.3">
      <c r="A12" s="6">
        <v>2242.328</v>
      </c>
      <c r="B12" s="6">
        <v>2517.683</v>
      </c>
      <c r="C12" s="6">
        <v>114.74120000000001</v>
      </c>
    </row>
    <row r="13" spans="1:3" x14ac:dyDescent="0.3">
      <c r="A13" s="6">
        <v>2106.85</v>
      </c>
      <c r="B13" s="6">
        <v>2077.5700000000002</v>
      </c>
      <c r="C13" s="6">
        <v>126.6704</v>
      </c>
    </row>
  </sheetData>
  <mergeCells count="3">
    <mergeCell ref="A2:C2"/>
    <mergeCell ref="B3:C3"/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t</vt:lpstr>
      <vt:lpstr>DincS +pTet-IncS3xFLAG</vt:lpstr>
      <vt:lpstr>Combined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a</dc:creator>
  <cp:lastModifiedBy>Eugenia</cp:lastModifiedBy>
  <dcterms:created xsi:type="dcterms:W3CDTF">2022-07-11T21:43:58Z</dcterms:created>
  <dcterms:modified xsi:type="dcterms:W3CDTF">2022-07-15T14:53:40Z</dcterms:modified>
</cp:coreProperties>
</file>